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m Huynh\OneDrive - The University of Tokyo\lam huynh\PhD thesis\Systematic literature review\meta data studies\database\data analysis\Figure for paper\submission 5\"/>
    </mc:Choice>
  </mc:AlternateContent>
  <bookViews>
    <workbookView xWindow="0" yWindow="0" windowWidth="20490" windowHeight="5055"/>
  </bookViews>
  <sheets>
    <sheet name="meta data" sheetId="2" r:id="rId1"/>
  </sheets>
  <definedNames>
    <definedName name="_xlnm._FilterDatabase" localSheetId="0" hidden="1">'meta data'!$A$1:$J$30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0" uniqueCount="1555">
  <si>
    <t>Number</t>
  </si>
  <si>
    <t>Article ID</t>
  </si>
  <si>
    <t>Publication</t>
  </si>
  <si>
    <t>Authors</t>
  </si>
  <si>
    <t>Journal</t>
  </si>
  <si>
    <t>year</t>
  </si>
  <si>
    <t>Country</t>
  </si>
  <si>
    <t>Lat/long</t>
  </si>
  <si>
    <t>Type of NbS</t>
  </si>
  <si>
    <t>Type of intervention</t>
  </si>
  <si>
    <t>SR1</t>
  </si>
  <si>
    <t>A hybrid shoreline stabilization technique: Impact of modified intertidal reefs on marsh expansion and nekton habitat in the northern Gulf of Mexico</t>
  </si>
  <si>
    <t>Sharma et al</t>
  </si>
  <si>
    <t>Ecological engineering</t>
  </si>
  <si>
    <t>Gulf of Mexico</t>
  </si>
  <si>
    <t>30.383056,
−88.281389</t>
  </si>
  <si>
    <t>Seagrass</t>
  </si>
  <si>
    <t xml:space="preserve">soft </t>
  </si>
  <si>
    <t>WA1</t>
  </si>
  <si>
    <t>A physical model simulation of combination of a geo-bag dike and mangrove vegetation as a natural coastal protection system for the Indonesian shoreline</t>
  </si>
  <si>
    <t>Yuanita et al</t>
  </si>
  <si>
    <t>Applied ocean research</t>
  </si>
  <si>
    <t>Indonesia</t>
  </si>
  <si>
    <t>-0.789275, 113.921326</t>
  </si>
  <si>
    <t>Mangrove</t>
  </si>
  <si>
    <t xml:space="preserve">hybrid </t>
  </si>
  <si>
    <t>WA2</t>
  </si>
  <si>
    <t>Bulrush Mediation Effects on Wave Action: Implications for Over-water Nesting Birds</t>
  </si>
  <si>
    <t>Allen et al</t>
  </si>
  <si>
    <t>Water birds</t>
  </si>
  <si>
    <t>North America</t>
  </si>
  <si>
    <t>46 05'N, 95 44'W</t>
  </si>
  <si>
    <t>Salt marsh</t>
  </si>
  <si>
    <t>WA3</t>
  </si>
  <si>
    <t>Laboratory and numerical studies of wave damping by emergent and near-emergent wetland vegetation</t>
  </si>
  <si>
    <t>Augustin et al</t>
  </si>
  <si>
    <t>Coastal engineering</t>
  </si>
  <si>
    <t>United State</t>
  </si>
  <si>
    <t>Wetland (coastal)</t>
  </si>
  <si>
    <t>WA4</t>
  </si>
  <si>
    <t>Interactions between waves, bank erosion and emergent vegetation: an experimental study in a wave tank</t>
  </si>
  <si>
    <t>Coop et al</t>
  </si>
  <si>
    <t>Aquatic Botany</t>
  </si>
  <si>
    <t>Netherlands</t>
  </si>
  <si>
    <t>52.012093,  4.360011</t>
  </si>
  <si>
    <t>WA5</t>
  </si>
  <si>
    <t>Wave damping in Spartina alterniflora marshes</t>
  </si>
  <si>
    <t>Knutson</t>
  </si>
  <si>
    <t>Chesapeak Bay</t>
  </si>
  <si>
    <t>36.779591, -76.288376</t>
  </si>
  <si>
    <t>WA6</t>
  </si>
  <si>
    <t>Wind Wave Attenuation over Saltmarsh Surfaces: Preliminary Results from Norfolk, Eng</t>
  </si>
  <si>
    <t>Moeller et al</t>
  </si>
  <si>
    <t>Journal of Coastal Research</t>
  </si>
  <si>
    <t>Norfolk, England</t>
  </si>
  <si>
    <t>52.602340, -1.113820</t>
  </si>
  <si>
    <t>WA7</t>
  </si>
  <si>
    <t>Wave dissipation over macro-tidal saltmarshes: Effects of marsh edge typology and vegetation change</t>
  </si>
  <si>
    <t>Moller &amp; Spencer</t>
  </si>
  <si>
    <t>Essex, England</t>
  </si>
  <si>
    <t>44.513779, -73.138283</t>
  </si>
  <si>
    <t>WA8</t>
  </si>
  <si>
    <t>Wave transformation over salt marshes: A field and numerical modelling study from north Norfolk, England</t>
  </si>
  <si>
    <t>Moller et al</t>
  </si>
  <si>
    <t>Estuarine, Coastal and Shelf Science</t>
  </si>
  <si>
    <t>WA9</t>
  </si>
  <si>
    <t>The Functions and Values of Fringing Salt Marshes in Northern New England, USA</t>
  </si>
  <si>
    <t>Morgan et al</t>
  </si>
  <si>
    <t>Estuaries and Coasts</t>
  </si>
  <si>
    <t>New Hampshire coast</t>
  </si>
  <si>
    <t>43.045250, -70.870910</t>
  </si>
  <si>
    <t>WA10</t>
  </si>
  <si>
    <t>The role of Scirpus marsh in attenuation of hydrodynamics and retention of fine sediment in the Yangtze Estuary</t>
  </si>
  <si>
    <t>Yang</t>
  </si>
  <si>
    <t>Yangtze Estuary</t>
  </si>
  <si>
    <t>31.05083333, 131.91916667</t>
  </si>
  <si>
    <t>WA11</t>
  </si>
  <si>
    <t>Spectral wave dissipation over a barrier reef</t>
  </si>
  <si>
    <t>Lowe et al</t>
  </si>
  <si>
    <t>Journal of Geophysical research</t>
  </si>
  <si>
    <t>Hawaii</t>
  </si>
  <si>
    <t>19.412781, -154.962982</t>
  </si>
  <si>
    <t>Coral reef</t>
  </si>
  <si>
    <t xml:space="preserve">Natural </t>
  </si>
  <si>
    <t>WA12</t>
  </si>
  <si>
    <t>Wave Processes on Coral Reef Flats: Implications for Reef Geomorphology Using Australian Case Studies</t>
  </si>
  <si>
    <t>Kench &amp; Brander</t>
  </si>
  <si>
    <t>Australia</t>
  </si>
  <si>
    <t>-38.451930, 145.238990</t>
  </si>
  <si>
    <t>WA13</t>
  </si>
  <si>
    <t>Wave-Driven Circulation of a Coastal Reef-Lagoon System</t>
  </si>
  <si>
    <t>Journal of Physical Oceanography</t>
  </si>
  <si>
    <t>WA14</t>
  </si>
  <si>
    <t>A numerical study of circulation in a coastal reef-lagoon system</t>
  </si>
  <si>
    <t>JOURNAL OF GEOPHYSICAL RESEARCH</t>
  </si>
  <si>
    <t>WA15</t>
  </si>
  <si>
    <t>The dynamics of infragravity wave transformation over a fringing reef</t>
  </si>
  <si>
    <t>Pomeroy et al</t>
  </si>
  <si>
    <t xml:space="preserve">-42.894650, 147.326233 </t>
  </si>
  <si>
    <t>WA16</t>
  </si>
  <si>
    <t>Nearshore circulation in a tropical fringing reef system.</t>
  </si>
  <si>
    <t>Taebi et al</t>
  </si>
  <si>
    <t>WA17</t>
  </si>
  <si>
    <t>The dissipation of wind wave energy across a fringing reef at Ipan, Guam</t>
  </si>
  <si>
    <t>Pequinet et al</t>
  </si>
  <si>
    <t>Coral reefs</t>
  </si>
  <si>
    <t>Ipan, Guam</t>
  </si>
  <si>
    <t>13.355930, 144.769740</t>
  </si>
  <si>
    <t>WA18</t>
  </si>
  <si>
    <t>Spectral wave modeling in fringing reef environments</t>
  </si>
  <si>
    <t>Filipot &amp; Chung</t>
  </si>
  <si>
    <t>Kaneohe Bay, Oahu, Hawaii</t>
  </si>
  <si>
    <t>WA19</t>
  </si>
  <si>
    <t>Field study of wave attenuation on an offshore coral reef</t>
  </si>
  <si>
    <t>Hardy &amp; Young</t>
  </si>
  <si>
    <t xml:space="preserve">John Brewer Reef, Australia </t>
  </si>
  <si>
    <t>-20.917574, 142.702789</t>
  </si>
  <si>
    <t>WA20</t>
  </si>
  <si>
    <t>Tide effects on wave attenuation and wave set-up on a Caribbean coral reef</t>
  </si>
  <si>
    <t>Lugo-Fernandez et al</t>
  </si>
  <si>
    <t>Caribbean reef, St Croix, U.S. Virgin Islands</t>
  </si>
  <si>
    <t>39.955292, -74.232048</t>
  </si>
  <si>
    <t>WA21</t>
  </si>
  <si>
    <t>Mass-Transfer Limitation of Nutrient Uptake by a Wave-Dominated Reef Flat Community</t>
  </si>
  <si>
    <t>Falter et al</t>
  </si>
  <si>
    <t>American Society of Limnology and Oceanograph</t>
  </si>
  <si>
    <t xml:space="preserve"> Kaneohe  Bay  Barrier  Reef, Hawaii</t>
  </si>
  <si>
    <t>WA22</t>
  </si>
  <si>
    <t>Spatial and temporal variations in wave characteristics across a reef platform, Warraber Island, Torres Strait, Australia.</t>
  </si>
  <si>
    <t>Brander et al</t>
  </si>
  <si>
    <t>Marine Geology</t>
  </si>
  <si>
    <t>Warraber Idland, Australia</t>
  </si>
  <si>
    <t>-25.501890, 152.928131</t>
  </si>
  <si>
    <t>WA23</t>
  </si>
  <si>
    <t>Kaneohe Bay, Oahu, Hawai</t>
  </si>
  <si>
    <t>WA24</t>
  </si>
  <si>
    <t>-10.21694444, 142.83361111</t>
  </si>
  <si>
    <t>Lady Elliot Island, Australia</t>
  </si>
  <si>
    <t>-24.242460, 10.21694444</t>
  </si>
  <si>
    <t>Cocos island, Australia</t>
  </si>
  <si>
    <t>-27.676180, 153.384090</t>
  </si>
  <si>
    <t>WA25</t>
  </si>
  <si>
    <t>Field observations of wave-driven water-level gradients across a coral reef flat</t>
  </si>
  <si>
    <t>Jago et al</t>
  </si>
  <si>
    <t>WA26</t>
  </si>
  <si>
    <t>Nearshore wave environments around a sandy cay on a platform reef, Torres Strait, Australia.</t>
  </si>
  <si>
    <t>Samosorn and Woodroffe</t>
  </si>
  <si>
    <t>Continental Shelf Research</t>
  </si>
  <si>
    <t>Torres Strait, Australia</t>
  </si>
  <si>
    <t>WA27</t>
  </si>
  <si>
    <t>Seasonal variations in wave characteristics around a coral reef island, South Maalhosmadulu atoll, Maldives</t>
  </si>
  <si>
    <t>Kench et al</t>
  </si>
  <si>
    <t>South Maalhosmadulu atoll, Maldives</t>
  </si>
  <si>
    <t>3.202778, 73.220680</t>
  </si>
  <si>
    <t>WA28</t>
  </si>
  <si>
    <t>Low-Canopy Seagrass Beds Still Provide Important Coastal Protection Services</t>
  </si>
  <si>
    <t>Christianen et al</t>
  </si>
  <si>
    <t>Plos One</t>
  </si>
  <si>
    <t>Derawan Island, Indonesia</t>
  </si>
  <si>
    <t>1.094390, 103.901560</t>
  </si>
  <si>
    <t>WA29</t>
  </si>
  <si>
    <t>Reef Flat Wave Processes and Excavation Pits: Observations and Implications for Majuro Atoll, Marshall Islands</t>
  </si>
  <si>
    <t>Ford et al</t>
  </si>
  <si>
    <t>Reef Flat Majuro Atoll, Marshall Islands</t>
  </si>
  <si>
    <t>7.120520, 171.365753</t>
  </si>
  <si>
    <t>WA30</t>
  </si>
  <si>
    <t>Wave characteristics and morphological variations of pocket beaches in a coral reef-lagoon setting, Mayotte Island, Indian Ocean</t>
  </si>
  <si>
    <t>Jeanson et al</t>
  </si>
  <si>
    <t>Geomorphology</t>
  </si>
  <si>
    <t>Mayotte Island, Indian Ocean</t>
  </si>
  <si>
    <t>-30.757960, 115.195090</t>
  </si>
  <si>
    <t>WA31</t>
  </si>
  <si>
    <t>Field observations of wave refraction and propagation pathways on coral reef platforms</t>
  </si>
  <si>
    <t>Mandlier</t>
  </si>
  <si>
    <t xml:space="preserve">Earth Surface Processes and Landforms </t>
  </si>
  <si>
    <t>Maldives</t>
  </si>
  <si>
    <t>WA32</t>
  </si>
  <si>
    <t>Observation of wave transformation on a sloping type B shore platform under wind-wave and swell conditions</t>
  </si>
  <si>
    <t>Ogawa</t>
  </si>
  <si>
    <t>Geo-Mat lett</t>
  </si>
  <si>
    <t>Auckland, New Zealand</t>
  </si>
  <si>
    <t>-36.848461, 174.763336</t>
  </si>
  <si>
    <t>WA33</t>
  </si>
  <si>
    <t>Wave transformation on a coral reef</t>
  </si>
  <si>
    <t>Gourlay</t>
  </si>
  <si>
    <t>Flume (model of Hayman Island, Australia)</t>
  </si>
  <si>
    <t>-20.057489, 148.884872</t>
  </si>
  <si>
    <t>WA34</t>
  </si>
  <si>
    <t>Wave- and tidally-driven flow and sediment flux across a fringing coral reef: Southern Molokai, Hawaii</t>
  </si>
  <si>
    <t>Storlazzi</t>
  </si>
  <si>
    <t>Southern Molokai, Hawaii</t>
  </si>
  <si>
    <t>46.201850, -119.228710</t>
  </si>
  <si>
    <t>WA35</t>
  </si>
  <si>
    <t>Dissipation of wave energy and turbulence in a shallow coral reef lagoon</t>
  </si>
  <si>
    <t>Huang et al</t>
  </si>
  <si>
    <t>-24.242460, 151.885580</t>
  </si>
  <si>
    <t>WA36</t>
  </si>
  <si>
    <t>Bulk drag coefficient of a subaquatic vegetation subjected to irregular waves: Influence of Reynolds and Keulegan-Carpenter numbers</t>
  </si>
  <si>
    <t>Chastel et al</t>
  </si>
  <si>
    <t xml:space="preserve">La Houille Blanche </t>
  </si>
  <si>
    <t>Chatou, France</t>
  </si>
  <si>
    <t>48.889889, 2.156480</t>
  </si>
  <si>
    <t>WA37</t>
  </si>
  <si>
    <t>Coastal protection using building with nature concept: A case study from Chongming Dongtan Shoal, China</t>
  </si>
  <si>
    <t>Chong et al</t>
  </si>
  <si>
    <t>Acta Oceanol. Sin</t>
  </si>
  <si>
    <t>Chongming Dongtan Shoal, China</t>
  </si>
  <si>
    <t>29.566920, 106.593040</t>
  </si>
  <si>
    <t>WA38</t>
  </si>
  <si>
    <t>Detecting hydrodynamic changes after living shoreline restoration and through an extreme event using a Before-After-Control-Impact experiment</t>
  </si>
  <si>
    <t>Spiering et al</t>
  </si>
  <si>
    <t>Atlantic coast of Florida, USA</t>
  </si>
  <si>
    <t>30.332580, -81.398150</t>
  </si>
  <si>
    <t>Other</t>
  </si>
  <si>
    <t>WA39</t>
  </si>
  <si>
    <t>Dissipation of wave energy by a hybrid artificial reef in a wave simulator: implications for coastal resilience and shoreline protection</t>
  </si>
  <si>
    <t>Ghiasian</t>
  </si>
  <si>
    <t>Limnol. Oceanogr.: Methods 1</t>
  </si>
  <si>
    <t>North Inlet estuary, South Carolina</t>
  </si>
  <si>
    <t>33.849280, -78.614350</t>
  </si>
  <si>
    <t>WA40</t>
  </si>
  <si>
    <t>Flow-vegetation interaction in a living shoreline restoration and potential effect to mangrove recruitment</t>
  </si>
  <si>
    <t>Kibler et al</t>
  </si>
  <si>
    <t>Sustainability</t>
  </si>
  <si>
    <t>Mosquito Lagoon, Florida</t>
  </si>
  <si>
    <t>30.588480, -81.798912</t>
  </si>
  <si>
    <t>WA41</t>
  </si>
  <si>
    <t>Large-scale variation in wave attenuation of oyster reef living
shorelines and the influence of inundation duration</t>
  </si>
  <si>
    <t>Moris et al</t>
  </si>
  <si>
    <t>Ecological Applications</t>
  </si>
  <si>
    <t>US</t>
  </si>
  <si>
    <t>WA42</t>
  </si>
  <si>
    <t>Modeling wave climates and wave energy attenuation in marsh terrace environments in the northern Gulf of Mexico</t>
  </si>
  <si>
    <t>Osorio et al</t>
  </si>
  <si>
    <t>Chenier Plain of south-
western Louisiana</t>
  </si>
  <si>
    <t xml:space="preserve">-34.045890, 18.619430 </t>
  </si>
  <si>
    <t>WA43</t>
  </si>
  <si>
    <t>Non-linear wave attenuation quantification model improves the estimation of wave attenuation efficiency of mangroves</t>
  </si>
  <si>
    <t>Zhang et al</t>
  </si>
  <si>
    <t>Beihai
city, China</t>
  </si>
  <si>
    <t>21.480410, 109.100050</t>
  </si>
  <si>
    <t>WA44</t>
  </si>
  <si>
    <t>On the use of large-scale biodegradable artificial reefs for intertidal foreshore stabilization</t>
  </si>
  <si>
    <t>Marin-Diaz et al</t>
  </si>
  <si>
    <t>Dutch Wadden Sea, Europe</t>
  </si>
  <si>
    <t>53.24026944, 5.24821111</t>
  </si>
  <si>
    <t>WA45</t>
  </si>
  <si>
    <t xml:space="preserve">Journal of Sustainability Science and Management </t>
  </si>
  <si>
    <t>Jawa Barat</t>
  </si>
  <si>
    <t>-7.090911, 107.668884</t>
  </si>
  <si>
    <t>WA46</t>
  </si>
  <si>
    <t>The effects of large-scale breakwaters on shoreline vegetation</t>
  </si>
  <si>
    <t>Martin et al</t>
  </si>
  <si>
    <t>Mobile Bay, LA</t>
  </si>
  <si>
    <t>30.319675,  -87.787743</t>
  </si>
  <si>
    <t>WA47</t>
  </si>
  <si>
    <t>The enhanced mitigation of coastal erosion using the artificial coral reefs</t>
  </si>
  <si>
    <t>Hong et al</t>
  </si>
  <si>
    <t>Korea</t>
  </si>
  <si>
    <t>37.663998, 127.978462</t>
  </si>
  <si>
    <t>WA48</t>
  </si>
  <si>
    <t>Wave and tidally driven flows in eelgrass beds and their effect on sediment suspension</t>
  </si>
  <si>
    <t>Hansen et al</t>
  </si>
  <si>
    <t>Marine Ecology Progress Series</t>
  </si>
  <si>
    <t>Virginia Coast Reserve</t>
  </si>
  <si>
    <t>-28.349871, 153.492065</t>
  </si>
  <si>
    <t>WA49</t>
  </si>
  <si>
    <t>Wave attenuation by suspended canopies with cultivated kelp (Saccharina latissima)</t>
  </si>
  <si>
    <t>Zhu et al</t>
  </si>
  <si>
    <t>Saco Bay,
Maine, USA</t>
  </si>
  <si>
    <t>43.481970, -70.392310</t>
  </si>
  <si>
    <t>kelp bed</t>
  </si>
  <si>
    <t>WA50</t>
  </si>
  <si>
    <t>Wave attenuation experiments over living shorelines over time: a wave tank study to assess recreational boating pressures</t>
  </si>
  <si>
    <t>Manis et al</t>
  </si>
  <si>
    <t>J Coast Conserv</t>
  </si>
  <si>
    <t>SR2</t>
  </si>
  <si>
    <t>Effectiveness of Living Shorelines as an Erosion Control Method in North Carolina</t>
  </si>
  <si>
    <t>Polk &amp; Eulie</t>
  </si>
  <si>
    <t>North Carolina</t>
  </si>
  <si>
    <t>35.759575, -79.019302</t>
  </si>
  <si>
    <t>SR3</t>
  </si>
  <si>
    <t>Reef design and site hydrodynamics mediate oyster restoration and marsh stabilization outcomes</t>
  </si>
  <si>
    <t>Wellman et al</t>
  </si>
  <si>
    <t>Ecolgical application</t>
  </si>
  <si>
    <t>Beaufort, North Carolina, USA</t>
  </si>
  <si>
    <t>34.717540, -76.656960</t>
  </si>
  <si>
    <t>SR4</t>
  </si>
  <si>
    <t>Vegetative erosion control in an oligohaline environment Currituck Sound, North Carolina</t>
  </si>
  <si>
    <t>Benner et al</t>
  </si>
  <si>
    <t>Wetlands</t>
  </si>
  <si>
    <t>Currituck Sound, North Carolina</t>
  </si>
  <si>
    <t>36.454820, -76.022930</t>
  </si>
  <si>
    <t>SR5</t>
  </si>
  <si>
    <t>Creation of Spartina plantations for reclaiming Dongtai, China, tidal flats and offshore sands</t>
  </si>
  <si>
    <t>Chung et al</t>
  </si>
  <si>
    <t xml:space="preserve"> Dongtai, China</t>
  </si>
  <si>
    <t>32.843128, 120.310738</t>
  </si>
  <si>
    <t>SR6</t>
  </si>
  <si>
    <t>Surface Elevation Dynamics in Vegetated Spartina Marshes Versus Unvegetated Tidal Ponds Along the Mid-Atlantic Coast, Usa, with Implications to Waterbirds</t>
  </si>
  <si>
    <t>Erwin et al</t>
  </si>
  <si>
    <t>SR7</t>
  </si>
  <si>
    <t>Evolution of tidal creek networks in a high sedimentation environment: A 5-year experiment at Tijuana Estuary, California</t>
  </si>
  <si>
    <t>Wallace et al</t>
  </si>
  <si>
    <t xml:space="preserve">Estuaries  </t>
  </si>
  <si>
    <t>Tijuana Estuary, California</t>
  </si>
  <si>
    <t>32.528740, -116.966430</t>
  </si>
  <si>
    <t>SR8</t>
  </si>
  <si>
    <t>The impact of wastewater effluent on accretion and decomposition in a subsiding forested wetland</t>
  </si>
  <si>
    <t>Rybczyk et al</t>
  </si>
  <si>
    <t>WETLANDS</t>
  </si>
  <si>
    <t xml:space="preserve">Thibodaux, Louisiana, USA </t>
  </si>
  <si>
    <t>29.795750, -90.822460</t>
  </si>
  <si>
    <t>SR9</t>
  </si>
  <si>
    <t>The pace of ecosystem development of constructed Spartina alterniflora marshes</t>
  </si>
  <si>
    <t>Craft et al</t>
  </si>
  <si>
    <t>Ecological society of America</t>
  </si>
  <si>
    <t>36.335869, -76.297096</t>
  </si>
  <si>
    <t>SR10</t>
  </si>
  <si>
    <t>The effects of thin layer sand renourishment on tidal marsh processes: Masonboro Island, North Carolina</t>
  </si>
  <si>
    <t>Croft et al</t>
  </si>
  <si>
    <t>Masonboro Island, North Carolina</t>
  </si>
  <si>
    <t>34.151320, -77.878360</t>
  </si>
  <si>
    <t>SR11</t>
  </si>
  <si>
    <t>Physical and biological development of a newly breached managed realignment site, Humber estuary, UK</t>
  </si>
  <si>
    <t>Mazik et al</t>
  </si>
  <si>
    <t xml:space="preserve">Marine Pollution Bulletin </t>
  </si>
  <si>
    <t>Hull, the UK</t>
  </si>
  <si>
    <t>53.745670, -0.336741</t>
  </si>
  <si>
    <t>SR12</t>
  </si>
  <si>
    <t>Short- and Long-Term Response of Deteriorating Brackish Marshes and Open-Water Ponds to Sediment Enhancement by Thin-Layer Dredge Disposal</t>
  </si>
  <si>
    <t>La Peyre et al</t>
  </si>
  <si>
    <t>Little Lake, Southeast Lousiana</t>
  </si>
  <si>
    <t>32.44632, -92.238870</t>
  </si>
  <si>
    <t>SR13</t>
  </si>
  <si>
    <t>Surface evolution and carbon sequestration in disturbed and undisturbed wetland soils of the Hunter estuary, southeast Australia</t>
  </si>
  <si>
    <t>Howe et al</t>
  </si>
  <si>
    <t xml:space="preserve">Kooragang Island, Australia </t>
  </si>
  <si>
    <t xml:space="preserve">-38.451930, 145.238990 </t>
  </si>
  <si>
    <t>SR14</t>
  </si>
  <si>
    <t xml:space="preserve"> Ecological re-engineering of a freshwater impoundment for salt marsh restoration in a hypertidal system</t>
  </si>
  <si>
    <t>van Proosdij D et al</t>
  </si>
  <si>
    <t>Canada</t>
  </si>
  <si>
    <t xml:space="preserve">45.22104167, -63.98701389 </t>
  </si>
  <si>
    <t>SR15</t>
  </si>
  <si>
    <t>High mangrove density enhances surface accretion, surface elevation change, and tree survival in coastal areas susceptible to sea-level rise</t>
  </si>
  <si>
    <t>Kumara et al</t>
  </si>
  <si>
    <t>Global Change Ecology</t>
  </si>
  <si>
    <t>PuttalamLagoon, Sri Lanka</t>
  </si>
  <si>
    <t>8.08, 79.73</t>
  </si>
  <si>
    <t>SR16</t>
  </si>
  <si>
    <t>ntra- and interspecific facilitation in mangroves may increase resilience to climate change threats</t>
  </si>
  <si>
    <t>Huxham et al</t>
  </si>
  <si>
    <t>PHILOSOPHICAL TRANSACTIONS OF THE ROYAL SOCIETY B-BIOLOGICAL SCIENCES</t>
  </si>
  <si>
    <t>SR17</t>
  </si>
  <si>
    <t xml:space="preserve"> comparison of short-term sediment deposition between natural and transplanted saltmarsh after saltmarsh restoration in the Eden Estuary (Scotland)</t>
  </si>
  <si>
    <t>Maynard et al</t>
  </si>
  <si>
    <t>Plant Ecology &amp; Diversity</t>
  </si>
  <si>
    <t>Eden Estuary (Scotland)</t>
  </si>
  <si>
    <t>57.662780, -2.594960</t>
  </si>
  <si>
    <t>SR18</t>
  </si>
  <si>
    <t>Sedimentation and response to sea-level rise of a restored marsh with reduced tidal exchange: Comparison with a natural tidal marsh</t>
  </si>
  <si>
    <t>Vandenbruwaene et al</t>
  </si>
  <si>
    <t>GEOMORPHOLOGY</t>
  </si>
  <si>
    <t>Lippenbroek, Belgium</t>
  </si>
  <si>
    <t>50.845540, 4.355710</t>
  </si>
  <si>
    <t>SR19</t>
  </si>
  <si>
    <t>Soil Characteristics of Sediment-Amended Baldcypress (Taxodium distichum) Swamps of Coastal Louisiana</t>
  </si>
  <si>
    <t>Jiang &amp; Middleton</t>
  </si>
  <si>
    <t>ESTUARINE COASTAL AND SHELF SCIENCE</t>
  </si>
  <si>
    <t>Louisiana, US</t>
  </si>
  <si>
    <t>29.784606856720544, -90.11532785396801</t>
  </si>
  <si>
    <t>SR20</t>
  </si>
  <si>
    <t xml:space="preserve"> Surface elevation change in natural and re-created intertidal habitats, eastern England, UK, with particular reference to Freiston Shore</t>
  </si>
  <si>
    <t>Spencer et al</t>
  </si>
  <si>
    <t>WETLANDS ECOLOGY AND MANAGEMENT</t>
  </si>
  <si>
    <t>UK</t>
  </si>
  <si>
    <t>51.796249, -0.079130</t>
  </si>
  <si>
    <t>SR21</t>
  </si>
  <si>
    <t>Vertical sediment dynamics in Spartina maritima restored, non-restored and preserved marshes</t>
  </si>
  <si>
    <t>Curado et al</t>
  </si>
  <si>
    <t>southwest Iberian Peninsula</t>
  </si>
  <si>
    <t>37.1596, -6.579</t>
  </si>
  <si>
    <t>SR22</t>
  </si>
  <si>
    <t xml:space="preserve"> Vegetation's importance in regulating surface elevation in a coastal salt marsh facing elevated rates of sea level rise</t>
  </si>
  <si>
    <t>Baustian et al</t>
  </si>
  <si>
    <t>Global Change Biolog</t>
  </si>
  <si>
    <t xml:space="preserve">Lafourche Parish,Louisiana,  USA </t>
  </si>
  <si>
    <t>29.178869,  -90.245489</t>
  </si>
  <si>
    <t>SR23</t>
  </si>
  <si>
    <t>Use of sediment amendments to rehabilitate sinking coastal swamp forests in Louisiana</t>
  </si>
  <si>
    <t>Middleton &amp; Jiang</t>
  </si>
  <si>
    <t>Ecolgical engineering</t>
  </si>
  <si>
    <t>29.749, −90.145</t>
  </si>
  <si>
    <t>SR24</t>
  </si>
  <si>
    <t>Functional assessment of differential sediment slurry applications in a deteriorating brackish marsh</t>
  </si>
  <si>
    <t>Graham &amp; Mendelssohn</t>
  </si>
  <si>
    <t>29.692824, -92.228194</t>
  </si>
  <si>
    <t>SR25</t>
  </si>
  <si>
    <t>Macro‐tidal salt marsh ecosystem response to culvert expansion</t>
  </si>
  <si>
    <t>Bowron et al</t>
  </si>
  <si>
    <t>Restoration Ecology</t>
  </si>
  <si>
    <t>Gulf of Maine, Canada</t>
  </si>
  <si>
    <t>47.188600, -68.461120</t>
  </si>
  <si>
    <t>SR26</t>
  </si>
  <si>
    <t>Elevation dynamics in a restored versus a submerging salt marsh in Long Island Sound</t>
  </si>
  <si>
    <t>Anisfeld et al</t>
  </si>
  <si>
    <t>Long Island Sound</t>
  </si>
  <si>
    <t>41.245049, -72.889999</t>
  </si>
  <si>
    <t>SR27</t>
  </si>
  <si>
    <t xml:space="preserve"> Soil carbon and nitrogen storage in recently restored and mature native Scirpus marshes in the Yangtze Estuary, China: Implications for restoration</t>
  </si>
  <si>
    <t>Chen et al</t>
  </si>
  <si>
    <t>SR28</t>
  </si>
  <si>
    <t>Created mangrove wetlands store belowground carbon and surface elevation change enables them to adjust to sea-level rise</t>
  </si>
  <si>
    <t>Krauss et al</t>
  </si>
  <si>
    <t>Scientific reports</t>
  </si>
  <si>
    <t>Tampa Bay, Florida</t>
  </si>
  <si>
    <t>27.981340, -82.498589</t>
  </si>
  <si>
    <t>SR29</t>
  </si>
  <si>
    <t xml:space="preserve"> Impacts of Mangrove Density on Surface Sediment Accretion, Belowground Biomass and Biogeochemistry in Puttalam Lagoon, Sri Lanka</t>
  </si>
  <si>
    <t>Phillips et al</t>
  </si>
  <si>
    <t>Puttalam Lagoon, Sri Lanka</t>
  </si>
  <si>
    <t>6.931970, 79.857750</t>
  </si>
  <si>
    <t>SR30</t>
  </si>
  <si>
    <t xml:space="preserve"> Tidal Marsh Restoration Design Affects Feedbacks Between Inundation and Elevation Change</t>
  </si>
  <si>
    <t>Oosterlee et al</t>
  </si>
  <si>
    <t>Scheldt estuary, Belgium</t>
  </si>
  <si>
    <t xml:space="preserve">51.08611111,4.17222222 </t>
  </si>
  <si>
    <t>SR31</t>
  </si>
  <si>
    <t xml:space="preserve">Living shorelines enhanced the resilience of saltmarshes to Hurricane Matthew </t>
  </si>
  <si>
    <t>Smith et al</t>
  </si>
  <si>
    <t>SR32</t>
  </si>
  <si>
    <t>Evaluating the Relationship Among Wetland Vertical Development, Elevation Capital, Sea-Level Rise, and Tidal Marsh Sustainability</t>
  </si>
  <si>
    <t>Cahoon et al</t>
  </si>
  <si>
    <t>New York</t>
  </si>
  <si>
    <t>40.712776, -74.005974</t>
  </si>
  <si>
    <t>EO1</t>
  </si>
  <si>
    <t>A history of the rehabilitation of mangroves and an assessment of their
diversity and structure using Landsat annual composites (1987–2019) and
transect plot inventories</t>
  </si>
  <si>
    <t>Pimple et al</t>
  </si>
  <si>
    <t>Forest Ecology and Management</t>
  </si>
  <si>
    <t>Trat Province, Thailand</t>
  </si>
  <si>
    <t>12.372810, 102.535510</t>
  </si>
  <si>
    <t>EO2</t>
  </si>
  <si>
    <t>Aboveground carbon stock in a restored neotropical mangrove: influence of management and brachyuran crab assemblage</t>
  </si>
  <si>
    <t xml:space="preserve"> Ferreira et al</t>
  </si>
  <si>
    <t>Wetlands Ecol Manage</t>
  </si>
  <si>
    <t>Natal, Rio Grande do Norte State, Brazil</t>
  </si>
  <si>
    <t>-5.76166667, -35.23500000</t>
  </si>
  <si>
    <t>EO3</t>
  </si>
  <si>
    <t>Annual gaseous carbon budgets of forest-to-bog restoration sites are strongly determined by vegetation composition</t>
  </si>
  <si>
    <t>Creevy et al</t>
  </si>
  <si>
    <t>Science of the Total Environment</t>
  </si>
  <si>
    <t>Wales, UK</t>
  </si>
  <si>
    <t>52.130661, -3.783712</t>
  </si>
  <si>
    <t>EO4</t>
  </si>
  <si>
    <t>Assessing passive rehabilitation for carbon gains in rain-filled agricultural wetlands</t>
  </si>
  <si>
    <t>Treby et al</t>
  </si>
  <si>
    <t xml:space="preserve">
Journal of Environmental Management</t>
  </si>
  <si>
    <t>New South Wales, Australia</t>
  </si>
  <si>
    <t>-31.253218, 146.921097</t>
  </si>
  <si>
    <t>EO5</t>
  </si>
  <si>
    <t>Assessing the carbon and climate benefit of restoring degraded agricultural peat soils to managed wetlands</t>
  </si>
  <si>
    <t>Hemes et al</t>
  </si>
  <si>
    <t>Agricultural and Forest Meteorology</t>
  </si>
  <si>
    <t>Sacramento–San Joaquin River Delta, California</t>
  </si>
  <si>
    <t>37.931850, -121.306790</t>
  </si>
  <si>
    <t>EO6</t>
  </si>
  <si>
    <t>Assessing the Effect of Age and Geomorphic Setting on OrganicCarbon Accumulation in High-LatitudeHuman-Planted Mangroves</t>
  </si>
  <si>
    <t>Hu et al</t>
  </si>
  <si>
    <t xml:space="preserve">Forests </t>
  </si>
  <si>
    <t>Zhejiang Province , China</t>
  </si>
  <si>
    <t>29.166130, 120.055440</t>
  </si>
  <si>
    <t>EO7</t>
  </si>
  <si>
    <t>Carbon dioxide fluxes of temperate urban wetlands with different restoration history</t>
  </si>
  <si>
    <t>Schafer et al</t>
  </si>
  <si>
    <t>New Jersey Meadowland</t>
  </si>
  <si>
    <t>40.754110, -74.065510</t>
  </si>
  <si>
    <t>EO8</t>
  </si>
  <si>
    <t>Carbon footprint of constructed wetlands for winery wastewater treatment</t>
  </si>
  <si>
    <t>Flores et al</t>
  </si>
  <si>
    <t>Ecological Engineering</t>
  </si>
  <si>
    <t>Galicia, Spain</t>
  </si>
  <si>
    <t>42.799099, -8.016260</t>
  </si>
  <si>
    <t>EO9</t>
  </si>
  <si>
    <t>Carbon in natural, cultivated, and restored depressional wetlands in the mid-atlantic coastal plain</t>
  </si>
  <si>
    <t>Fenstermacher et al</t>
  </si>
  <si>
    <t>Journal of Environmental Quality</t>
  </si>
  <si>
    <t>Delaware, Maryland, Virginia, and North Carolina</t>
  </si>
  <si>
    <t>39.949829, -90.210480</t>
  </si>
  <si>
    <t>EO10</t>
  </si>
  <si>
    <t>Carbon sequestration and storage in planted mangrove stands of Avicennia marina</t>
  </si>
  <si>
    <t>Kandasamy et al</t>
  </si>
  <si>
    <t>Regional Studies in Marine Science</t>
  </si>
  <si>
    <t>Bay of Bengal, India</t>
  </si>
  <si>
    <t>11.48888889, 79.76472222</t>
  </si>
  <si>
    <t>EO11</t>
  </si>
  <si>
    <t>Carbon sequestration in two created riverine wetlands in the midwestern united states</t>
  </si>
  <si>
    <t>Bernal &amp; Mitsch</t>
  </si>
  <si>
    <t>Olentang y River, Ohio, US</t>
  </si>
  <si>
    <t>40.206330, -83.059240</t>
  </si>
  <si>
    <t>EO12</t>
  </si>
  <si>
    <t>Carbon sequestration potential in the rehabilitated mangroves in Indonesia</t>
  </si>
  <si>
    <t>Kusumaningtyas et al</t>
  </si>
  <si>
    <t>Ecological Research</t>
  </si>
  <si>
    <t>Cilintang, Indonesia</t>
  </si>
  <si>
    <t>-6.530226, 105.728497</t>
  </si>
  <si>
    <t>EO13</t>
  </si>
  <si>
    <t>Carbon stocks in artificially and naturally regenerated mangrove ecosystems in the Mekong Delta</t>
  </si>
  <si>
    <t>Nam et al</t>
  </si>
  <si>
    <t>Can Gio, Vietnam</t>
  </si>
  <si>
    <t>10.776530, 106.700981</t>
  </si>
  <si>
    <t>EO14</t>
  </si>
  <si>
    <t>Carbon storage in a restored mangrove forest in Can Gio Mangrove Forest Park, Mekong Delta, Vietnam</t>
  </si>
  <si>
    <t>Dung et al</t>
  </si>
  <si>
    <t>EO15</t>
  </si>
  <si>
    <t>Changes in carbon pool and stand structure of a native subtropical mangrove forest after inter-planting with exotic species Sonneratia apetala</t>
  </si>
  <si>
    <t>Lu et al</t>
  </si>
  <si>
    <t>Guangdong Province, China</t>
  </si>
  <si>
    <t>1.5676, 109.756</t>
  </si>
  <si>
    <t>EO16</t>
  </si>
  <si>
    <t>Coastal vegetation invasion increases greenhouse gas emission from wetland soils but also increases soil carbon accumulation</t>
  </si>
  <si>
    <t xml:space="preserve">iulong River Estuary Mangrove Reserve, China </t>
  </si>
  <si>
    <t>24.38972222, 117.91388889</t>
  </si>
  <si>
    <t>EO17</t>
  </si>
  <si>
    <t>Comparative study of methane emission in the reclamation-restored wetlands and natural marshes in the Hangzhou Bay coastal wetland</t>
  </si>
  <si>
    <t>Xiong et al</t>
  </si>
  <si>
    <t xml:space="preserve"> Zhejiang Province, China</t>
  </si>
  <si>
    <t>29.159849, 120.326447</t>
  </si>
  <si>
    <t>EO18</t>
  </si>
  <si>
    <t>Denitrification and N2O emission from forested and cultivated alluvial clay soil</t>
  </si>
  <si>
    <t>ULLAH et al</t>
  </si>
  <si>
    <t>Biogeochemistry</t>
  </si>
  <si>
    <t>Mississippi, US</t>
  </si>
  <si>
    <t>32.571030, -89.876450</t>
  </si>
  <si>
    <t>EO19</t>
  </si>
  <si>
    <t>Ecosystem carbon exchange and nitrogen removal rates in two 33-year-old constructed salt marshes are similar to those in a nearby natural marsh</t>
  </si>
  <si>
    <t>Ledford et al</t>
  </si>
  <si>
    <t>Alabama,United State</t>
  </si>
  <si>
    <t>30.414440, -87.549580</t>
  </si>
  <si>
    <t>EO20</t>
  </si>
  <si>
    <t>Effects of land use intensity on the full greenhouse gas balance in an Atlantic peat bog</t>
  </si>
  <si>
    <t xml:space="preserve"> Liebersbach et al</t>
  </si>
  <si>
    <t>Biogeosciences</t>
  </si>
  <si>
    <t>Germany</t>
  </si>
  <si>
    <t>53.68972222, 8.83055556</t>
  </si>
  <si>
    <t>EO21</t>
  </si>
  <si>
    <t>Effects of land use on greenhouse gas fluxes and soil properties of
wetland catchments in the Prairie Pothole Region of North America</t>
  </si>
  <si>
    <t>Tangen et al</t>
  </si>
  <si>
    <t>EO22</t>
  </si>
  <si>
    <t>Effects of sediment removal and surrounding land use on carbon and
nitrogen storage in playas and watersheds in the Rainwater Basin region of
Nebraska</t>
  </si>
  <si>
    <t>Daniel et al</t>
  </si>
  <si>
    <t>Soil &amp; Tillage Research</t>
  </si>
  <si>
    <t>South Central Nebraska, US</t>
  </si>
  <si>
    <t>40.664160, -99.082630</t>
  </si>
  <si>
    <t>EO23</t>
  </si>
  <si>
    <t>Effects of Spartina alterniflora salt marshes on organic carbon acquisition in intertidal zones of Jiangsu Province, China</t>
  </si>
  <si>
    <t>Liu et al</t>
  </si>
  <si>
    <t>Jiangsu Province, China</t>
  </si>
  <si>
    <t>32.937080, 119.151932</t>
  </si>
  <si>
    <t>EO24</t>
  </si>
  <si>
    <t>Effects of transient Phragmites australis removal on brackish marsh greenhouse gas fluxes</t>
  </si>
  <si>
    <t>Atmospheric environment</t>
  </si>
  <si>
    <t>Rhode Island, US</t>
  </si>
  <si>
    <t>41.557320, -71.497910</t>
  </si>
  <si>
    <t>EO25</t>
  </si>
  <si>
    <t>Effects of water and salinity regulation measures on soil carbon sequestration in coastal wetlands of the Yellow River Delta</t>
  </si>
  <si>
    <t>Zhao et al</t>
  </si>
  <si>
    <t>Geoderma</t>
  </si>
  <si>
    <t>Shandong Province of China</t>
  </si>
  <si>
    <t>36.329021, 118.769882</t>
  </si>
  <si>
    <t>EO26</t>
  </si>
  <si>
    <t>Enhanced Carbon Uptake and Reduced Methane Emissions in a Newly Restored Wetland</t>
  </si>
  <si>
    <t>Yang et al</t>
  </si>
  <si>
    <t>Journal of Geophysical Research: Biogeosciences</t>
  </si>
  <si>
    <t>Shanghai, China</t>
  </si>
  <si>
    <t>31.230391, 121.473701</t>
  </si>
  <si>
    <t>EO27</t>
  </si>
  <si>
    <t>Evaluation of the carbon accumulation capability and carbon storage of different types of wetlands in the Nanhui tidal flat of the Yangtze River estuary</t>
  </si>
  <si>
    <t>Dong et al</t>
  </si>
  <si>
    <t>Environ Monit Assess</t>
  </si>
  <si>
    <t>Yangtze River estuary and Hangzhou Bay, China</t>
  </si>
  <si>
    <t>EO28</t>
  </si>
  <si>
    <t>Exotic Spartina alterniflora invasion alters ecosystem-atmosphere exchange of CH4 and N2O and carbon sequestration in a coastal salt marsh in China</t>
  </si>
  <si>
    <t>Yuan et al</t>
  </si>
  <si>
    <t>Global Change Biology</t>
  </si>
  <si>
    <t>Yancheng city, Jiangsu Province, China</t>
  </si>
  <si>
    <t>33.387500, 120.123330</t>
  </si>
  <si>
    <t>EO29</t>
  </si>
  <si>
    <t>Exotic Spartina alterniflora invasion increases CH4 while reduces CO2 emissions from mangrove wetland soils in southeastern China</t>
  </si>
  <si>
    <t>Gao et al</t>
  </si>
  <si>
    <t>Fujian Province, China</t>
  </si>
  <si>
    <t>23.90083333, 117.43583333</t>
  </si>
  <si>
    <t>EO30</t>
  </si>
  <si>
    <t>Fighting carbon loss of degraded peatlands by jump-starting ecosystem functioning with ecological restoration</t>
  </si>
  <si>
    <t>Kareksela et al</t>
  </si>
  <si>
    <t>South Finland</t>
  </si>
  <si>
    <t>28.907070, -81.264610</t>
  </si>
  <si>
    <t>EO31</t>
  </si>
  <si>
    <t>Greenhouse gas emissions and carbon sequestration potential in restored wetlands of the Canadian prairie pothole region</t>
  </si>
  <si>
    <t>Badiou et al</t>
  </si>
  <si>
    <t>Prairie Pothole Region of
Canada</t>
  </si>
  <si>
    <t>55.170640, -118.692430</t>
  </si>
  <si>
    <t>EO32</t>
  </si>
  <si>
    <t>Greenhouse gas emissions from a Danish riparian wetland before and after restoration</t>
  </si>
  <si>
    <t>Audet et al</t>
  </si>
  <si>
    <t>Jutland, Denmark</t>
  </si>
  <si>
    <t>55.926, 9.296</t>
  </si>
  <si>
    <t>EO33</t>
  </si>
  <si>
    <t>Greenhouse gas flux from cropland and restored wetlands in the Prairie Pothole Region</t>
  </si>
  <si>
    <t>Gleason et al</t>
  </si>
  <si>
    <t>Soil Biology &amp; Biochemistry</t>
  </si>
  <si>
    <t>Stutsman County, ND, US</t>
  </si>
  <si>
    <t>47.147140, -99.312740</t>
  </si>
  <si>
    <t>EO34</t>
  </si>
  <si>
    <t>Greenhouse gas fluxes in southeastern U.S. coastal plain wetlands under contrasting land uses</t>
  </si>
  <si>
    <t>Morse et al</t>
  </si>
  <si>
    <t>Albemarle Peninsula, US</t>
  </si>
  <si>
    <t>40.629730, -73.733170</t>
  </si>
  <si>
    <t>EO35</t>
  </si>
  <si>
    <t>Growing season carbon dioxide and methane exchange at a restored peatland on the Western Boreal Plain</t>
  </si>
  <si>
    <t>Strack et al</t>
  </si>
  <si>
    <t>Wandering River, Alberta, Canada</t>
  </si>
  <si>
    <t>55.293, -112.475</t>
  </si>
  <si>
    <t>EO36</t>
  </si>
  <si>
    <t>Hydroperiod, soil moisture and bioturbation are critical drivers of greenhouse gas fluxes and vary as a function of landuse change in mangroves of Sulawesi, Indonesia</t>
  </si>
  <si>
    <t>Cameron et al</t>
  </si>
  <si>
    <t>Science of the Total Environmen</t>
  </si>
  <si>
    <t>Sulawesi, Indonesia</t>
  </si>
  <si>
    <t>-2.210920, 119.315170</t>
  </si>
  <si>
    <t>EO37</t>
  </si>
  <si>
    <t>Impact of Peatland Restoration on Soil Microbial Activity and Nematode Communities</t>
  </si>
  <si>
    <t>Bobuľská et al</t>
  </si>
  <si>
    <t>Slovakia</t>
  </si>
  <si>
    <t>48.669025, 19.699024</t>
  </si>
  <si>
    <t>EO38</t>
  </si>
  <si>
    <t>Limits on carbon sequestration in arid blue carbon ecosystems</t>
  </si>
  <si>
    <t>Schile et al</t>
  </si>
  <si>
    <t>UAE</t>
  </si>
  <si>
    <t>29.379980, 47.973940</t>
  </si>
  <si>
    <t>EO39</t>
  </si>
  <si>
    <t>Marsh construction techniques influence net plant carbon capture by emergent and submerged vegetation in a brackish marsh in the northwestern Gulf of Mexico</t>
  </si>
  <si>
    <t>Madrid et al</t>
  </si>
  <si>
    <t>Port Arthur, Texas, USA</t>
  </si>
  <si>
    <t>29.872311, -93.934196</t>
  </si>
  <si>
    <t>EO40</t>
  </si>
  <si>
    <t>Methane and carbon dioxide emissions from cultivated and native mangrove species in Dongzhai Harbor, Hainan</t>
  </si>
  <si>
    <t>Sheng et al</t>
  </si>
  <si>
    <t>Haikou city, Hainan, China</t>
  </si>
  <si>
    <t>20.041710, 110.340650</t>
  </si>
  <si>
    <t>EO41a</t>
  </si>
  <si>
    <t>Monitoring the Sediment Surface Elevation Change across a Chronosequence of Restored Stands of Tropical Mangroves and Their Contemporary Carbon Sequestration in Soil Pool</t>
  </si>
  <si>
    <t>Castillo et al</t>
  </si>
  <si>
    <t>Manila, Phillippines</t>
  </si>
  <si>
    <t>14.599512, 120.984222</t>
  </si>
  <si>
    <t>EO41b</t>
  </si>
  <si>
    <t>Multistate assessment of wetland restoration on CO2 and N2O emissions and soil bacterial communities</t>
  </si>
  <si>
    <t>Kluber et al</t>
  </si>
  <si>
    <t>Applied Soil Ecology</t>
  </si>
  <si>
    <t>Delaware, Maryland, and Virginia</t>
  </si>
  <si>
    <t>EO42</t>
  </si>
  <si>
    <t>Net Ecosystem Production and Carbon Greenhouse Gas Fluxes in Three Prairie Wetlands</t>
  </si>
  <si>
    <t>Bortolotti et al</t>
  </si>
  <si>
    <t>Ecosystems</t>
  </si>
  <si>
    <t xml:space="preserve"> Saskatchewan, Canada</t>
  </si>
  <si>
    <t>54.499489, -105.684868</t>
  </si>
  <si>
    <t>EO43</t>
  </si>
  <si>
    <t>Organic carbon inventories in natural and restored Ecuadorian mangrove forests</t>
  </si>
  <si>
    <t>DelVecchia et al</t>
  </si>
  <si>
    <t>PeerJ</t>
  </si>
  <si>
    <t>Esmeraldas Province, Ecuador</t>
  </si>
  <si>
    <t>0.951960, -79.656110</t>
  </si>
  <si>
    <t>EO44</t>
  </si>
  <si>
    <t>Organic matter accumulation in a restored peatland: Evaluating restoration success</t>
  </si>
  <si>
    <t>Lucchese et al</t>
  </si>
  <si>
    <t>Québec</t>
  </si>
  <si>
    <t>47.88388889, -69.45027778</t>
  </si>
  <si>
    <t>EO45</t>
  </si>
  <si>
    <t>Partitioning net ecosystem carbon exchange of native and invasive plant communities by vegetation cover in an urban tidal wetland in the New Jersey Meadowlands (USA)</t>
  </si>
  <si>
    <t>Duman &amp; Schafer</t>
  </si>
  <si>
    <t xml:space="preserve">Carlstadt, New Jersey </t>
  </si>
  <si>
    <t>40.839279, -74.095467</t>
  </si>
  <si>
    <t>EO46</t>
  </si>
  <si>
    <t>Plant species effect on CO2 and CH4 emissions from pilot constructed wetlands in Mediterranean area</t>
  </si>
  <si>
    <t>Maucieri et al</t>
  </si>
  <si>
    <t>San Michele di Ganzari</t>
  </si>
  <si>
    <t>37.50, 14.42</t>
  </si>
  <si>
    <t>EO47</t>
  </si>
  <si>
    <t>Rewetting Decreases Carbon Emissions from the Zoige Alpine Peatland on the Tibetan Plateau</t>
  </si>
  <si>
    <t>Cui et al</t>
  </si>
  <si>
    <t>Sichuan Province, China</t>
  </si>
  <si>
    <t>30.142080, 102.960701</t>
  </si>
  <si>
    <t>EO48</t>
  </si>
  <si>
    <t>Role of C3 plant species on carbon dioxide and methane emissions in Mediterranean constructed wetland</t>
  </si>
  <si>
    <t>Italian Journal of Agronomy</t>
  </si>
  <si>
    <t>San Michele Di Ganzaria</t>
  </si>
  <si>
    <t>37.282452, 14.426550</t>
  </si>
  <si>
    <t>EO49</t>
  </si>
  <si>
    <t>Seagrass blue carbon dynamics in the Gulf of Mexico: Stocks, losses from anthropogenic disturbance, and gains through seagrass restoration</t>
  </si>
  <si>
    <t>Thorhaug et al</t>
  </si>
  <si>
    <t>Science of The Total Environment</t>
  </si>
  <si>
    <t xml:space="preserve">Gulf of Mexico </t>
  </si>
  <si>
    <t>25.304304, -90.065918</t>
  </si>
  <si>
    <t>EO50</t>
  </si>
  <si>
    <t>Seasonal variability of CO2 emissions from sediments in planted mangroves (Northern Viet Nam)</t>
  </si>
  <si>
    <t>Ha et al</t>
  </si>
  <si>
    <t>Nam Dinh Province, Northern Viet Nam</t>
  </si>
  <si>
    <t>20.434970, 106.177680</t>
  </si>
  <si>
    <t>EO51</t>
  </si>
  <si>
    <t>Short-term nitrogen additions can shift a coastal wetland from a sink to a source of N2O</t>
  </si>
  <si>
    <t>Moseman-Valtierra et al</t>
  </si>
  <si>
    <t>Atmospheric Environment</t>
  </si>
  <si>
    <t>Rowley, Massachusetts</t>
  </si>
  <si>
    <t>42.759,  70.891</t>
  </si>
  <si>
    <t>EO52</t>
  </si>
  <si>
    <t>Soil carbon and nitrogen storage in recently restored and mature native Scirpus marshes in the Yangtze Estuary, China: Implications for restoration</t>
  </si>
  <si>
    <t xml:space="preserve">Yangtze River estuary </t>
  </si>
  <si>
    <t>EO53</t>
  </si>
  <si>
    <t>Soil development and establishment of carbon-based properties in created freshwater marshes</t>
  </si>
  <si>
    <t>Hossler &amp; Bouchard</t>
  </si>
  <si>
    <t xml:space="preserve">Ohio, USA </t>
  </si>
  <si>
    <t>40.417286, -82.907120</t>
  </si>
  <si>
    <t>EO54</t>
  </si>
  <si>
    <t>Soil organic carbon stock in natural and restored mangrove forests in pichavaram south-east coast of india</t>
  </si>
  <si>
    <t>Gnanamoorthy et al</t>
  </si>
  <si>
    <t>Indian Journal of Geo Marine Sciences</t>
  </si>
  <si>
    <t>Vellar and Coleroon estuaries of the Cauvery delta</t>
  </si>
  <si>
    <t>11.4223, 79.81</t>
  </si>
  <si>
    <t>EO55</t>
  </si>
  <si>
    <t>Soil Organic Matter Responses to Mangrove Restoration: A Replanting Experience in Northeast Brazil</t>
  </si>
  <si>
    <t>Jimenez et al</t>
  </si>
  <si>
    <t>INTERNATIONAL JOURNAL OF ENVIRONMENTAL RESEARCH AND PUBLIC HEALTH</t>
  </si>
  <si>
    <t>Cocó River in Ceará state, northeast Brazil</t>
  </si>
  <si>
    <t>-5.63524, -35.42019</t>
  </si>
  <si>
    <t>EO56</t>
  </si>
  <si>
    <t>Spartina alterniflora Invasion Alters Carbon Exchange and Soil Organic Carbon in Eastern Salt Marsh of China</t>
  </si>
  <si>
    <t>Zhou et al</t>
  </si>
  <si>
    <t>CLEAN - Soil air water</t>
  </si>
  <si>
    <t>Yancheng National Nature Reserve, China</t>
  </si>
  <si>
    <t>33.4833, 120.6667</t>
  </si>
  <si>
    <t>EO57</t>
  </si>
  <si>
    <t>Species choice in mangrove reforestation may influence the quantity and quality of long-term carbon sequestration and storage</t>
  </si>
  <si>
    <t>Wu et al</t>
  </si>
  <si>
    <t>Guangdong, China</t>
  </si>
  <si>
    <t>22.869940, 113.419724</t>
  </si>
  <si>
    <t>EO58</t>
  </si>
  <si>
    <t>Temporal and spatial variations of greenhouse gas fluxes from a tidal mangrove wetland in Southeast China</t>
  </si>
  <si>
    <t>Wang et al</t>
  </si>
  <si>
    <t>Environ Sci Pollut Res</t>
  </si>
  <si>
    <t>Zhangzhou City, Fujian Province, China</t>
  </si>
  <si>
    <t>24.520380, 117.670020</t>
  </si>
  <si>
    <t>EO59</t>
  </si>
  <si>
    <t>The colonization of a coastal lagoon by a mangrove ecosystem: Benefit or threat to the lagoon?</t>
  </si>
  <si>
    <t>Leite et al</t>
  </si>
  <si>
    <t>Rio de Janeiro, Brazil</t>
  </si>
  <si>
    <t xml:space="preserve">-22.906847, -43.172897 </t>
  </si>
  <si>
    <t>EO60</t>
  </si>
  <si>
    <t>Tree biomass and carbon stock of a community-managed mangrove forest in Bohol, Philippines</t>
  </si>
  <si>
    <t>Camacho et al</t>
  </si>
  <si>
    <t>Forest Science and Technology</t>
  </si>
  <si>
    <t>Province of Bohol, Philippines</t>
  </si>
  <si>
    <t>9.849991, 124.143539</t>
  </si>
  <si>
    <t>EO61</t>
  </si>
  <si>
    <t>Vegetation productivity of planted and unplanted created riverine wetlands in years 15-17</t>
  </si>
  <si>
    <t>Stefanik et al</t>
  </si>
  <si>
    <t>Ohio, USA</t>
  </si>
  <si>
    <t>40.02027778, -83.01722222</t>
  </si>
  <si>
    <t>EO62</t>
  </si>
  <si>
    <t>Impacts of land use on Indian mangrove forest carbon stocks: Implications for conservation and management</t>
  </si>
  <si>
    <t>Bhomia et al</t>
  </si>
  <si>
    <t xml:space="preserve">Ecological Applications </t>
  </si>
  <si>
    <t>Odisha, India</t>
  </si>
  <si>
    <t>20.968731, 86.745392</t>
  </si>
  <si>
    <t>EO63</t>
  </si>
  <si>
    <t>Carbon sequestration and biogeochemical cycling in a saltmarsh Subject to coastal managed realignment</t>
  </si>
  <si>
    <t>Burden et al</t>
  </si>
  <si>
    <t>South-east England</t>
  </si>
  <si>
    <t>51.76694444, 0.85027778</t>
  </si>
  <si>
    <t>EO64</t>
  </si>
  <si>
    <t>Will restored mangrove forests enhance sediment organic carbon and ecosystem carbon storage?</t>
  </si>
  <si>
    <t>Pham et al</t>
  </si>
  <si>
    <t>Thanh Hoa, Vietnam</t>
  </si>
  <si>
    <t>19.807610, 105.775917</t>
  </si>
  <si>
    <t>EO65</t>
  </si>
  <si>
    <t>Anthropogenic impacts on nitrogen fixation rates between restored and natural Mediterranean salt marshes</t>
  </si>
  <si>
    <t>Moseman et al</t>
  </si>
  <si>
    <t xml:space="preserve">Marine Ecology  </t>
  </si>
  <si>
    <t>Venice, Italy</t>
  </si>
  <si>
    <t>45.440845, 12.315515</t>
  </si>
  <si>
    <t>EO66</t>
  </si>
  <si>
    <t>Ecological structure and function in a restored versus natural salt marsh</t>
  </si>
  <si>
    <t>Rezek et al</t>
  </si>
  <si>
    <t>Texas Coastal Bend, U.S</t>
  </si>
  <si>
    <t>27.850969, -97.360550</t>
  </si>
  <si>
    <t>EO67</t>
  </si>
  <si>
    <t>Carbon stocks in natural and planted mangrove forests of Mahanadi Mangrove Wetland, East Coast of India</t>
  </si>
  <si>
    <t>Sahu et al</t>
  </si>
  <si>
    <t>Current Science</t>
  </si>
  <si>
    <t>EO68</t>
  </si>
  <si>
    <t>Effects of reclamation and regeneration processes on organic matter from estuarine soils and sediments</t>
  </si>
  <si>
    <t>Satin et al</t>
  </si>
  <si>
    <t>Organic Geochemistry</t>
  </si>
  <si>
    <t>Iberian Peninsula</t>
  </si>
  <si>
    <t>43.40027778, -2.68361111</t>
  </si>
  <si>
    <t>EO69</t>
  </si>
  <si>
    <t>Carbon sequestration and fluxes of restored mangroves in abandoned aquaculture ponds</t>
  </si>
  <si>
    <t>Sidik et al</t>
  </si>
  <si>
    <t xml:space="preserve">Journal of the Indian Ocean Region </t>
  </si>
  <si>
    <t>Bali, Indonesia</t>
  </si>
  <si>
    <t>-8.340539, 115.091949</t>
  </si>
  <si>
    <t>EO70</t>
  </si>
  <si>
    <t>Salt marsh restoration with sediment-slurry application: Effects on benthic macroinvertebrates and associated soil-plant variables</t>
  </si>
  <si>
    <t>Tong et al</t>
  </si>
  <si>
    <t>Leeville, Louisiana, USA</t>
  </si>
  <si>
    <t>31.143260, -93.263780</t>
  </si>
  <si>
    <t>EO71</t>
  </si>
  <si>
    <t>Seawall construction alters soil carbon and nitrogen dynamics and soil microbial biomass in an invasive Spartina alterniflora salt marsh in eastern China</t>
  </si>
  <si>
    <t>EO72</t>
  </si>
  <si>
    <t>The impact of sea embankment reclamation on soil organic carbon and nitrogen pools in invasive Spartina alterniflora and native Suaeda salsa salt marshes in eastern China</t>
  </si>
  <si>
    <t>EO73</t>
  </si>
  <si>
    <t>Estimating Change in Sedimentary Organic Carbon Content During Mangrove Restoration in Southern China Using Carbon Isotopic Measurements.</t>
  </si>
  <si>
    <t>Pedosphere</t>
  </si>
  <si>
    <t>Zhanjiang City, China</t>
  </si>
  <si>
    <t>21.191860, 110.388000</t>
  </si>
  <si>
    <t>ECO1</t>
  </si>
  <si>
    <t>Assessing the coastal protection services of natural mangrove forests and artificial rock revetments</t>
  </si>
  <si>
    <t>Strain et al</t>
  </si>
  <si>
    <t>Ecosystem services</t>
  </si>
  <si>
    <t>Victoria, Australia</t>
  </si>
  <si>
    <t>-37.471310, 144.785156</t>
  </si>
  <si>
    <t xml:space="preserve">hard </t>
  </si>
  <si>
    <t>ECO2</t>
  </si>
  <si>
    <t>A closer look into shrimp yields and mangrove coverage ratio in integrated mangrove-shrimp farming systems in Ca Mau, Vietnam</t>
  </si>
  <si>
    <t>Quan et al</t>
  </si>
  <si>
    <t>Aquaculture International</t>
  </si>
  <si>
    <t>Vietnam</t>
  </si>
  <si>
    <t>9.177220, 105.151062</t>
  </si>
  <si>
    <t>ECO3</t>
  </si>
  <si>
    <t>Shrimp farmers perceptions on factors affecting shrimp productivity in integrated mangrove-shrimp systems in Ca Mau, Vietnam</t>
  </si>
  <si>
    <t>Ngo et al</t>
  </si>
  <si>
    <t>Ocean &amp; Coastal Management</t>
  </si>
  <si>
    <t>ECO4</t>
  </si>
  <si>
    <t>Resident Perceptions and Parcel-Level Performance Outcomes of Mangroves, Beaches, and Hardened Shorelines After Hurricane Irma in the Lower Florida Keys</t>
  </si>
  <si>
    <t>O’Donnell et al</t>
  </si>
  <si>
    <t>Frontiers in Environmentaal Science</t>
  </si>
  <si>
    <t>24.668040, -95.487990</t>
  </si>
  <si>
    <t>ECO5</t>
  </si>
  <si>
    <t xml:space="preserve"> Valuation of Wetland Restoration: Evidence from the Housing Market in Arkansas</t>
  </si>
  <si>
    <t>Richardson et al</t>
  </si>
  <si>
    <t>Environmental and Resource Economics</t>
  </si>
  <si>
    <t>35.201050, -91.831833</t>
  </si>
  <si>
    <t>ECO6</t>
  </si>
  <si>
    <t>A benefit-cost comparison of varying scales and methods of coral reef restoration in the Philippines</t>
  </si>
  <si>
    <t>Abrina &amp; Bennett</t>
  </si>
  <si>
    <t>Phillippines</t>
  </si>
  <si>
    <t>ECO7</t>
  </si>
  <si>
    <t>Screening life cycle environmental impacts and assessing economic performance of floating wetlands for marine water pollution control</t>
  </si>
  <si>
    <t>Takavakoglou et al</t>
  </si>
  <si>
    <t>Marine Science and Engineering</t>
  </si>
  <si>
    <t>Europe</t>
  </si>
  <si>
    <t>ECO8</t>
  </si>
  <si>
    <t>A comparative method for evaluating ecosystem services from the viewpoint of public works</t>
  </si>
  <si>
    <t>Okada et al</t>
  </si>
  <si>
    <t>Ocean and Coastal Management</t>
  </si>
  <si>
    <t>Japan</t>
  </si>
  <si>
    <t>35.686958, 139.749466</t>
  </si>
  <si>
    <t>ECO9</t>
  </si>
  <si>
    <t>Protecting People and Property While Restoring Coastal Wetland Habitats</t>
  </si>
  <si>
    <t>Weinstein1 et al</t>
  </si>
  <si>
    <t>Greenwich, US</t>
  </si>
  <si>
    <t>39.825020, -75.289520</t>
  </si>
  <si>
    <t>ECO10</t>
  </si>
  <si>
    <t>Economic valuation of the ecosystem services provided by the mangroves of the Gulf of Nicoya using a hybrid methodology</t>
  </si>
  <si>
    <t>Hern ́andez-Blanco et al</t>
  </si>
  <si>
    <t>Costa Rica</t>
  </si>
  <si>
    <t>9.8, -84.8</t>
  </si>
  <si>
    <t>ECO11</t>
  </si>
  <si>
    <t>Conceptual model of ecosystem service flows from carbon dioxide to blue carbon in coastal wetlands: An empirical study based on Yancheng, China</t>
  </si>
  <si>
    <t>Zang</t>
  </si>
  <si>
    <t>China</t>
  </si>
  <si>
    <t>35.477190, 112.419390</t>
  </si>
  <si>
    <t>ECO12</t>
  </si>
  <si>
    <t>Economic appraisal of ecosystem services and restoration scenarios in a tropical coastal Ramsar wetland in India</t>
  </si>
  <si>
    <t>Sinclair et al</t>
  </si>
  <si>
    <t>Kollam, India</t>
  </si>
  <si>
    <t>8.886900, 76.590469</t>
  </si>
  <si>
    <t>ECO13</t>
  </si>
  <si>
    <t>Use of Asian watergrass as feed of grass carp</t>
  </si>
  <si>
    <t>Hossain et al</t>
  </si>
  <si>
    <t>Aquaculture Reports</t>
  </si>
  <si>
    <t>Bangladesh</t>
  </si>
  <si>
    <t>22.700410, 90.374990</t>
  </si>
  <si>
    <t>ECO14</t>
  </si>
  <si>
    <t>Development of a low-cost polyculture system utilizing Hygroryza aristata floating grass in the coastal wetlands of Bangladesh</t>
  </si>
  <si>
    <t>Aquaculture</t>
  </si>
  <si>
    <t>ECO15</t>
  </si>
  <si>
    <t>Valuation of Ecosystem Services from an Important Wetland of Nepal: A Study from Begnas Watershed System</t>
  </si>
  <si>
    <t xml:space="preserve"> Thapa et al</t>
  </si>
  <si>
    <t>ECOSYSTEM SERVICES OF WETLANDS</t>
  </si>
  <si>
    <t>Nepal</t>
  </si>
  <si>
    <t>28.13361111, 84.13361111</t>
  </si>
  <si>
    <t>ECO16</t>
  </si>
  <si>
    <t>Marine natural capital and ecosystem services: An environmental accounting model</t>
  </si>
  <si>
    <t>Buonocore et al</t>
  </si>
  <si>
    <t>Ecological Modelling</t>
  </si>
  <si>
    <t>Gulf Of Naples, Italy</t>
  </si>
  <si>
    <t xml:space="preserve"> 40.853294, 14.305573</t>
  </si>
  <si>
    <t>ECO17</t>
  </si>
  <si>
    <t>Measurement and economic valuation of carbon sequestration in Nova Scotian wetlands</t>
  </si>
  <si>
    <t>Gallant et al</t>
  </si>
  <si>
    <t>Ecological economics</t>
  </si>
  <si>
    <t>Nova Scotia</t>
  </si>
  <si>
    <t>44.681988, -63.744312</t>
  </si>
  <si>
    <t>ECO18</t>
  </si>
  <si>
    <t>Financing coastal resilience by combining nature-based risk reduction with insurance</t>
  </si>
  <si>
    <t>Reguero et al</t>
  </si>
  <si>
    <t>Dominica</t>
  </si>
  <si>
    <t>15.414999, -61.370975</t>
  </si>
  <si>
    <t>ECO19</t>
  </si>
  <si>
    <t>Forecasting ecosystem services to guide coastal wetland rehabilitation decisions</t>
  </si>
  <si>
    <t>Calder et al</t>
  </si>
  <si>
    <t>San Francisco Bay</t>
  </si>
  <si>
    <t>37.901409, -122.322800</t>
  </si>
  <si>
    <t>ECO20</t>
  </si>
  <si>
    <t>Using internet surveys to estimate visitors' willingness to pay for coral reef conservation in the Kenting National Park, Taiwan</t>
  </si>
  <si>
    <t xml:space="preserve">Water  </t>
  </si>
  <si>
    <t>Hengchun, Taiwan</t>
  </si>
  <si>
    <t>22.003799, 120.747147</t>
  </si>
  <si>
    <t>ECO21</t>
  </si>
  <si>
    <t>Evaluation of the ecosystem services of the central marsh in southern Iraq</t>
  </si>
  <si>
    <t>Fazaa et al</t>
  </si>
  <si>
    <t xml:space="preserve">Baghdad Science Journal </t>
  </si>
  <si>
    <t>Iraq</t>
  </si>
  <si>
    <t>33.280540, 44.327340</t>
  </si>
  <si>
    <t>ECO22</t>
  </si>
  <si>
    <t>Cost–benefit analysis of ecosystem services in China</t>
  </si>
  <si>
    <t>Cao et al</t>
  </si>
  <si>
    <t>ECO23</t>
  </si>
  <si>
    <t>An optimization model for a wetland restoration project under uncertainty</t>
  </si>
  <si>
    <t>Cai et al</t>
  </si>
  <si>
    <t>Environmental research and public health</t>
  </si>
  <si>
    <t>Changchun City, China</t>
  </si>
  <si>
    <t>43.86695, 125.338040</t>
  </si>
  <si>
    <t>ECO24</t>
  </si>
  <si>
    <t>Valuing the protection services of mangroves at national scale: The Philippines</t>
  </si>
  <si>
    <t>Menéndez et al</t>
  </si>
  <si>
    <t>ECO25</t>
  </si>
  <si>
    <t>Estimating the Potential Fishery Benefits from Targeted Habitat Repair: a Case Study of School Prawn (Metapenaeus macleayi) in the Lower Clarence River Estuary</t>
  </si>
  <si>
    <t>Taylor &amp; Creighton</t>
  </si>
  <si>
    <t>-29.43, 153.37</t>
  </si>
  <si>
    <t>ECO26</t>
  </si>
  <si>
    <t>Rapid ecosystem service assessment of the impact of Koshi Tappu Wildlife Reserve on wetland benefits to local communities</t>
  </si>
  <si>
    <t xml:space="preserve"> Merriman et al</t>
  </si>
  <si>
    <t>27.013867, 86.367592</t>
  </si>
  <si>
    <t>ECO27</t>
  </si>
  <si>
    <t>Economic feasibility of mangrove restoration in the Southeastern Coast of Bangladesh</t>
  </si>
  <si>
    <t>Rahman &amp; Mahmud</t>
  </si>
  <si>
    <t>21.51, 91.99</t>
  </si>
  <si>
    <t>ECO28</t>
  </si>
  <si>
    <t>The value of wetlands for water quality improvement: an example from the St. Johns River watershed, Florida</t>
  </si>
  <si>
    <t>Seeteram et al</t>
  </si>
  <si>
    <t xml:space="preserve"> Jacksonville, US</t>
  </si>
  <si>
    <t>30.332184, -81.655647</t>
  </si>
  <si>
    <t>ECO29</t>
  </si>
  <si>
    <t>Wetlands, Flood Control and Ecosystem Services in the Smith Creek Drainage Basin: A Case Study in Saskatchewan, Canada</t>
  </si>
  <si>
    <t>Pattison-Williams et al</t>
  </si>
  <si>
    <t>51.212608, -102.458572</t>
  </si>
  <si>
    <t>ECO30</t>
  </si>
  <si>
    <t>Developing an integrated land use planning system on reclaimed wetlands of the Hungarian Plain using economic valuation of ecosystem services</t>
  </si>
  <si>
    <t>Pinke et al</t>
  </si>
  <si>
    <t>Hungarian Plain</t>
  </si>
  <si>
    <t>47.0101, 20.021</t>
  </si>
  <si>
    <t>ECO31</t>
  </si>
  <si>
    <t>Comparing the cost effectiveness of nature-based and coastal adaptation: A case study from the Gulf Coast of the United States</t>
  </si>
  <si>
    <t>28.327956, -96.305375</t>
  </si>
  <si>
    <t>ECO32</t>
  </si>
  <si>
    <t>Revealed social preference for ecosystem services using the eco-price</t>
  </si>
  <si>
    <t>Campbell</t>
  </si>
  <si>
    <t>Maryland, USA</t>
  </si>
  <si>
    <t>39.045753, -76.641273</t>
  </si>
  <si>
    <t>ECO33</t>
  </si>
  <si>
    <t>Landscape planning and economic valuation of mangrove ecotourism using gis and google earth image</t>
  </si>
  <si>
    <t>AMBARITA et al</t>
  </si>
  <si>
    <t>Journal of Theoretical and Applied Information Technology</t>
  </si>
  <si>
    <t>North Sumatra, Indonesia</t>
  </si>
  <si>
    <t>1.829230, 98.776604</t>
  </si>
  <si>
    <t>ECO34</t>
  </si>
  <si>
    <t>Measuring conflicts in the management of anthropized ecosystems: Evidence from a choice experiment in a human-created Mediterranean wetland</t>
  </si>
  <si>
    <t>Perni &amp; Martínez-Paz</t>
  </si>
  <si>
    <t>Journal of Environmental Management</t>
  </si>
  <si>
    <t>Spain</t>
  </si>
  <si>
    <t>38.33, -0.7</t>
  </si>
  <si>
    <t>ECO35</t>
  </si>
  <si>
    <t>Simple rules can guide whether land- or ocean-based conservation will best benefit marine ecosystems</t>
  </si>
  <si>
    <t>Saunders et al</t>
  </si>
  <si>
    <t>Plos Biology</t>
  </si>
  <si>
    <t>Queensland, Australia</t>
  </si>
  <si>
    <t>ECO36</t>
  </si>
  <si>
    <t>Estimating the economic benefits of a wetland restoration programme in New Zealand: A contingent valuation approach</t>
  </si>
  <si>
    <t>Ndebele &amp; Forgie</t>
  </si>
  <si>
    <t>Economic Analysis and Policy</t>
  </si>
  <si>
    <t>New Zealand</t>
  </si>
  <si>
    <t>-41.021226, 175.162837</t>
  </si>
  <si>
    <t>ECO37</t>
  </si>
  <si>
    <t>Oyster reef restoration: substrate suitability may depend on specific restoration goals</t>
  </si>
  <si>
    <t>Graham et al</t>
  </si>
  <si>
    <t>Aransas Bay, Texas</t>
  </si>
  <si>
    <t>29.52503, -98.566500</t>
  </si>
  <si>
    <t>ECO38</t>
  </si>
  <si>
    <t>Estimating wetland restoration costs in southeastern North Dakota</t>
  </si>
  <si>
    <t>Strehlow et al</t>
  </si>
  <si>
    <t>Richland County, North Dakot</t>
  </si>
  <si>
    <t>46.53, -97.13</t>
  </si>
  <si>
    <t>ECO39</t>
  </si>
  <si>
    <t>Stand density management and blue carbon stock of monospecific mangrove plantation in Bohol, Philippines</t>
  </si>
  <si>
    <t>Gevaña et al</t>
  </si>
  <si>
    <t xml:space="preserve">Forestry Studies </t>
  </si>
  <si>
    <t>Bancon  Island,  Philippines</t>
  </si>
  <si>
    <t>10.180410, 124.145980</t>
  </si>
  <si>
    <t>ECO40</t>
  </si>
  <si>
    <t>The value of restoring urban drains to living streams</t>
  </si>
  <si>
    <t>Polyakov et al</t>
  </si>
  <si>
    <t>Water Resources and Economics</t>
  </si>
  <si>
    <t>Perth, Western
Australia</t>
  </si>
  <si>
    <t>-31.953512, 115.857048</t>
  </si>
  <si>
    <t>Delta and estuaries</t>
  </si>
  <si>
    <t>ECO41</t>
  </si>
  <si>
    <t>Integrated valuation of a nature-based solution for water pollution control. Highlighting hidden benefits</t>
  </si>
  <si>
    <t>Liquete et al</t>
  </si>
  <si>
    <t>Ecosystem Service</t>
  </si>
  <si>
    <t>Gorla Maggiore, Italy</t>
  </si>
  <si>
    <t>45.666211, 8.904420</t>
  </si>
  <si>
    <t>ECO42</t>
  </si>
  <si>
    <t>The ecological benefit–loss evaluation in a riverine wetland for hydropower projects – A case study of Xiaolangdi reservoir in the Yellow River, China</t>
  </si>
  <si>
    <t>Liang et al</t>
  </si>
  <si>
    <t>Henan, China</t>
  </si>
  <si>
    <t>33.875408, 113.484016</t>
  </si>
  <si>
    <t>ECO43</t>
  </si>
  <si>
    <t>Divers' willingness to pay for improved coral reef conditions in Guam: An untapped source of funding for management and conservation?</t>
  </si>
  <si>
    <t>Grafeld et al</t>
  </si>
  <si>
    <t>Guam</t>
  </si>
  <si>
    <t>13.444304, 144.793732</t>
  </si>
  <si>
    <t>ECO44</t>
  </si>
  <si>
    <t>Community-based mangrove forest management: Implications for local livelihoods and coastal resource conservation along the Volta estuary catchment area of Ghana</t>
  </si>
  <si>
    <t>Aheto et al</t>
  </si>
  <si>
    <t>Ghana</t>
  </si>
  <si>
    <t>5.78245833, 0.73293889</t>
  </si>
  <si>
    <t>ECO45</t>
  </si>
  <si>
    <t>Ecosystem services valuation of Lakeside Wetland park beside Chaohu Lake in China</t>
  </si>
  <si>
    <t>Li &amp; Gao</t>
  </si>
  <si>
    <t>Water</t>
  </si>
  <si>
    <t>Hefei, China</t>
  </si>
  <si>
    <t>31.851980, 117.278069</t>
  </si>
  <si>
    <t>ECO46</t>
  </si>
  <si>
    <t>Ecosystem service delivery in restoration projects: The effect of ecological succession on the benefits of tidal marsh restoration</t>
  </si>
  <si>
    <t>Boerema et al</t>
  </si>
  <si>
    <t>Ecology &amp; Society</t>
  </si>
  <si>
    <t>Italy</t>
  </si>
  <si>
    <t>51.3167, 4.2</t>
  </si>
  <si>
    <t>ECO47</t>
  </si>
  <si>
    <t>Using Habitat Equivalency Analysis to Assess the Cost Effectiveness of Restoration Outcomes in Four Institutional Contexts</t>
  </si>
  <si>
    <t>Scemama &amp; Levrel</t>
  </si>
  <si>
    <t>Environmental Management</t>
  </si>
  <si>
    <t>France</t>
  </si>
  <si>
    <t>ECO48</t>
  </si>
  <si>
    <t>Applying Climate Compatible Development and economic valuation to coastal management: A case study of Kenya's mangrove forests</t>
  </si>
  <si>
    <t>Kenya</t>
  </si>
  <si>
    <t>-4.44, 39.1</t>
  </si>
  <si>
    <t>ECO49</t>
  </si>
  <si>
    <t>wetlands, Flood Control and Ecosystem Services in the Smith Creek Drainage Basin: A Case Study in Saskatchewan, Canada</t>
  </si>
  <si>
    <t>Adusumilli</t>
  </si>
  <si>
    <t>Land</t>
  </si>
  <si>
    <t>ECO50</t>
  </si>
  <si>
    <t>Valuation of marine and coastal ecosystem services as a tool for conservation: The case of Martinique in the Caribbean</t>
  </si>
  <si>
    <t>Failer et al</t>
  </si>
  <si>
    <t>Martinique, France</t>
  </si>
  <si>
    <t>14.6, -61.083302</t>
  </si>
  <si>
    <t>ECO51</t>
  </si>
  <si>
    <t>Economic valuation of Mangroves for comparison with commercial aquaculture in south Sulawesi, Indonesia</t>
  </si>
  <si>
    <t>Malik et al</t>
  </si>
  <si>
    <t>Forest</t>
  </si>
  <si>
    <t>Makassar City, Indonesia</t>
  </si>
  <si>
    <t>-5.137320, 119.428240</t>
  </si>
  <si>
    <t>ECO52</t>
  </si>
  <si>
    <t>Growing Spartina pectinata in Previously Farmed Prairie Wetlands for Economic and Ecological Benefits</t>
  </si>
  <si>
    <t>Zilverberg et al</t>
  </si>
  <si>
    <t>44.029,−96.850</t>
  </si>
  <si>
    <t>ECO53</t>
  </si>
  <si>
    <t>A first endeavour in restoring denuded, post-bleached reefs in Tanzania</t>
  </si>
  <si>
    <t>Mbije et al</t>
  </si>
  <si>
    <t>Estuaries, Coastal and Shelf Science</t>
  </si>
  <si>
    <t>Zanzibar, Tanzania</t>
  </si>
  <si>
    <t>ECO54</t>
  </si>
  <si>
    <t>Mangrove ecofarming in Guangxi Province China: An innovative approach to sustainable mangrove use</t>
  </si>
  <si>
    <t>Fan et al</t>
  </si>
  <si>
    <t>21.61583333, 108.23194444</t>
  </si>
  <si>
    <t>ECO55</t>
  </si>
  <si>
    <t>Economic value of the nutrient retention function of restored floodplain wetlands in the Elbe River basin</t>
  </si>
  <si>
    <t>Grossman</t>
  </si>
  <si>
    <t>53.833333, 9</t>
  </si>
  <si>
    <t>ECO56</t>
  </si>
  <si>
    <t>A comparison of salt marsh construction costs with the value of exported shrimp production</t>
  </si>
  <si>
    <t>Minello et al</t>
  </si>
  <si>
    <t xml:space="preserve">Texas  </t>
  </si>
  <si>
    <t>29.57, -94.93</t>
  </si>
  <si>
    <t>ECO57</t>
  </si>
  <si>
    <t>Economic valuation of ecosystem services provided by oyster reefs</t>
  </si>
  <si>
    <t>Grabowski et al</t>
  </si>
  <si>
    <t>BioScience</t>
  </si>
  <si>
    <t>oyster reef</t>
  </si>
  <si>
    <t>ECO58</t>
  </si>
  <si>
    <t>Cost-benefit analysis and payments for watershed-scale wetland rehabilitation: A case study in Shandong province, China</t>
  </si>
  <si>
    <t>Lei et al</t>
  </si>
  <si>
    <t>Int. J. Environ. Res</t>
  </si>
  <si>
    <t>Shandong Province, China</t>
  </si>
  <si>
    <t>ECO59</t>
  </si>
  <si>
    <t>Testing alternate ecological approaches to seagrass rehabilitation: Links to life-history traits</t>
  </si>
  <si>
    <t>Irving et al</t>
  </si>
  <si>
    <t>Journal of Applied Ecology</t>
  </si>
  <si>
    <t>Gulf St Vincent, South Australia</t>
  </si>
  <si>
    <t>-35.0166666, 138.0666664</t>
  </si>
  <si>
    <t>ECO60</t>
  </si>
  <si>
    <t>Valuing ecosystem services from wetlands restoration in the Mississippi Alluvial Valley</t>
  </si>
  <si>
    <t>Jenkins et al</t>
  </si>
  <si>
    <t>Mississippi</t>
  </si>
  <si>
    <t>34,011, -91.0012</t>
  </si>
  <si>
    <t>ECO61</t>
  </si>
  <si>
    <t>An ounce of prevention: Cost-effectiveness of coral reef rehabilitation relative to enforcement</t>
  </si>
  <si>
    <t>Haisfield et al</t>
  </si>
  <si>
    <t>Conservation letters</t>
  </si>
  <si>
    <t>-8.543333, 119.489441</t>
  </si>
  <si>
    <t>ECO62</t>
  </si>
  <si>
    <t>An integrated approach to coastal rehabilitation: Mangrove restoration in Sungai Haji Dorani, Malaysia</t>
  </si>
  <si>
    <t>Hashim et al</t>
  </si>
  <si>
    <t>Malaysia</t>
  </si>
  <si>
    <t>3.139003, 101.686852</t>
  </si>
  <si>
    <t>ECO63</t>
  </si>
  <si>
    <t>Net pay: Economic analysis of a replanted mangrove plantation in Kenya</t>
  </si>
  <si>
    <t>Kairo et al</t>
  </si>
  <si>
    <t>Journal of Sustainable Forestry</t>
  </si>
  <si>
    <t>-4.41694444, 39.83361111</t>
  </si>
  <si>
    <t>ECO64</t>
  </si>
  <si>
    <t>Restoration of dredged canals in wetlands: A comparison of methods</t>
  </si>
  <si>
    <t xml:space="preserve"> 29.811636, -90.141294</t>
  </si>
  <si>
    <t>ECO65</t>
  </si>
  <si>
    <t>Valuing mangrove ecosystem services: Linking nutrient retention function of mangrove forests to enhanced agroecosystem production</t>
  </si>
  <si>
    <t>Hussain &amp; Badola</t>
  </si>
  <si>
    <t>India</t>
  </si>
  <si>
    <t>20.80027778, 86.76694444</t>
  </si>
  <si>
    <t>ECO66</t>
  </si>
  <si>
    <t>Factors influencing community participation in mangroves restoration: A contingent valuation analysis</t>
  </si>
  <si>
    <t>Stone et al</t>
  </si>
  <si>
    <t>Karnataka, India</t>
  </si>
  <si>
    <t>15.029560, 76.319633</t>
  </si>
  <si>
    <t>ECO67</t>
  </si>
  <si>
    <t>Valuing recreational and conservation benefits of coral reefs-The case of Bolinao, Philippines</t>
  </si>
  <si>
    <t>Ahmed et al</t>
  </si>
  <si>
    <t>Bolinao, Philippine</t>
  </si>
  <si>
    <t>16.388840, 119.894360</t>
  </si>
  <si>
    <t>ECO68</t>
  </si>
  <si>
    <t>Are mangroves worth replanting? The direct economic benefits of a community-based reforestation project</t>
  </si>
  <si>
    <t>Walton et al</t>
  </si>
  <si>
    <t>Environmental Conservation</t>
  </si>
  <si>
    <t>Panay Island, Philippines</t>
  </si>
  <si>
    <t>11.555260, 122.795174</t>
  </si>
  <si>
    <t>ECO69</t>
  </si>
  <si>
    <t>Coral reef restoration projects in Thailand</t>
  </si>
  <si>
    <t>Yeemin et al</t>
  </si>
  <si>
    <t>Khang Khao Island, Thailand</t>
  </si>
  <si>
    <t>9.56805556, 98.38416667</t>
  </si>
  <si>
    <t>ECO70</t>
  </si>
  <si>
    <t>Assessing the substitutability of mitigation wetlands for natural sites: Estimating restoration lag costs of wetland mitigation</t>
  </si>
  <si>
    <t xml:space="preserve">Gutrich &amp; Hitzhusen </t>
  </si>
  <si>
    <t>ECO71</t>
  </si>
  <si>
    <t>The feasibility of restoring previously drained wetlands to reduce flood damage</t>
  </si>
  <si>
    <t>Shultz &amp; Leitch</t>
  </si>
  <si>
    <t>Journal of Soil and Water Conservation</t>
  </si>
  <si>
    <t>42.99583333, -84.95500000</t>
  </si>
  <si>
    <t>ECO72</t>
  </si>
  <si>
    <t>Comparative economic analysis of using different sizes of constructed wetlands in recirculating catfish pond production</t>
  </si>
  <si>
    <t>Posadas</t>
  </si>
  <si>
    <t>Journal of Applied Aquaculture</t>
  </si>
  <si>
    <t xml:space="preserve">Gulfport, Mississippi </t>
  </si>
  <si>
    <t>30.367420, -89.092819</t>
  </si>
  <si>
    <t>ECO73</t>
  </si>
  <si>
    <t>Least-cost management of nonpoint source pollution: Source reduction versus interception strategies for controlling nitrogen loss in the Mississippi Basin</t>
  </si>
  <si>
    <t>Ribaudo et al</t>
  </si>
  <si>
    <t>Mississippi Delta</t>
  </si>
  <si>
    <t>33.443890, -90.502876</t>
  </si>
  <si>
    <t>ECO74</t>
  </si>
  <si>
    <t>Natural resource management in mitigating climate impacts: The example of mangrove restoration in Vietnam</t>
  </si>
  <si>
    <t>Tri et al</t>
  </si>
  <si>
    <t>Global Environmental Change</t>
  </si>
  <si>
    <t>ECO75</t>
  </si>
  <si>
    <t>Wetland credit sales as a strategy for achieving no-net-loss: the limitations of regulatory conditions</t>
  </si>
  <si>
    <t>Shabman et al</t>
  </si>
  <si>
    <t>ECO76</t>
  </si>
  <si>
    <t>Modelling economy-ecology linkages in mangroves: Economic evidence for promoting conservation in Bintuni Bay, Indonesia</t>
  </si>
  <si>
    <t>Ruitenbeek</t>
  </si>
  <si>
    <t>-2.120050, 133.568480</t>
  </si>
  <si>
    <t>ECO77</t>
  </si>
  <si>
    <t>The value of a mangrove area in Sarawak</t>
  </si>
  <si>
    <t>Bennett &amp; Reynolds</t>
  </si>
  <si>
    <t>Biodiversity and Conservation</t>
  </si>
  <si>
    <t>2.287778, 111.830833</t>
  </si>
  <si>
    <t>ECO78</t>
  </si>
  <si>
    <t>Economic Benefits of Habitat Restoration: Seagrass and the Virginia Hard-Shell Blue Crab Fishery</t>
  </si>
  <si>
    <t>Anderson</t>
  </si>
  <si>
    <t>North American Journal of Fisheries Management</t>
  </si>
  <si>
    <t>42.492130, -87.842680</t>
  </si>
  <si>
    <t>ECO79</t>
  </si>
  <si>
    <t>Benefits of coastal managed realignment for society: Evidence from ecosystem service assessments in two UK regions</t>
  </si>
  <si>
    <t>MacDonald et al</t>
  </si>
  <si>
    <t>ECO80</t>
  </si>
  <si>
    <t>Long-term assessment of an innovative mangrove rehabilitation project: Case study on Carey Island, Malaysia</t>
  </si>
  <si>
    <t>Motamedi et al</t>
  </si>
  <si>
    <t>The Scientific World Journal</t>
  </si>
  <si>
    <t>Selangor, Malaysia</t>
  </si>
  <si>
    <t>3.073838, 101.518349</t>
  </si>
  <si>
    <t>ECO81</t>
  </si>
  <si>
    <t>Making real options analysis more accessible for climate change adaptation.
An application to afforestation as a flood management measure in the
Scottish Borders</t>
  </si>
  <si>
    <t>Dittrich et al</t>
  </si>
  <si>
    <t>55.7282, -3.2078</t>
  </si>
  <si>
    <t>ECO82</t>
  </si>
  <si>
    <t>Efficiency of flood protection measures: selected examples</t>
  </si>
  <si>
    <t>Kron &amp; Muller</t>
  </si>
  <si>
    <t>Water Policy</t>
  </si>
  <si>
    <t>ECO83</t>
  </si>
  <si>
    <t>Beneft analysis of food adaptation under climate change scenario</t>
  </si>
  <si>
    <t>Li et al</t>
  </si>
  <si>
    <t>Natural Harzards</t>
  </si>
  <si>
    <t>Taiwan</t>
  </si>
  <si>
    <t>25.105497, 121.597366</t>
  </si>
  <si>
    <t>ECO84</t>
  </si>
  <si>
    <t>Benefits of adapting to sea level rise: the importance of ecosystem
services in the French Mediterranean sandy coastline</t>
  </si>
  <si>
    <t>Hérivaux et al</t>
  </si>
  <si>
    <t>Regional Environmental Change</t>
  </si>
  <si>
    <t>Shorelines, beaches and dunes</t>
  </si>
  <si>
    <t>ECO85</t>
  </si>
  <si>
    <t>Evidence of economic benefits for public investment in MPAs</t>
  </si>
  <si>
    <t>Pascal et al</t>
  </si>
  <si>
    <t>vanuatu</t>
  </si>
  <si>
    <t>-17.734818, 168.322021</t>
  </si>
  <si>
    <t>marine protected area</t>
  </si>
  <si>
    <t>ECO86</t>
  </si>
  <si>
    <t>Cost–beneft analysis of climate change adaptation measures 
in Bosnia and Herzegovina</t>
  </si>
  <si>
    <t>Cupac et al</t>
  </si>
  <si>
    <t xml:space="preserve">Euro-Mediterranean Journal for Environmental Integration </t>
  </si>
  <si>
    <t>Bosnia and Herzegovina</t>
  </si>
  <si>
    <t>43.856430, 18.413029</t>
  </si>
  <si>
    <t>ECO87</t>
  </si>
  <si>
    <t>A global framework for future costs and benefits of river-flood protection in urban areas</t>
  </si>
  <si>
    <t>Ward et al</t>
  </si>
  <si>
    <t>Nature Climate change</t>
  </si>
  <si>
    <t>global</t>
  </si>
  <si>
    <t>ECO88</t>
  </si>
  <si>
    <t>Costs of Adapting Coastal Defences to Sea-Level Rise— New Estimates and Their Implications</t>
  </si>
  <si>
    <t>Jonkman et al</t>
  </si>
  <si>
    <t>national</t>
  </si>
  <si>
    <t>ECO89</t>
  </si>
  <si>
    <t>Costs of sea dikes – regressions and uncertainty estimates</t>
  </si>
  <si>
    <t>Lenk et al</t>
  </si>
  <si>
    <t>Natural hazards ad earth system sciences</t>
  </si>
  <si>
    <t>ECO90</t>
  </si>
  <si>
    <t>Hard or soft flood adaptation? Advantages of a hybrid strategy for Shanghai</t>
  </si>
  <si>
    <t>Du et al</t>
  </si>
  <si>
    <t>Shanghai,China</t>
  </si>
  <si>
    <t>ECO91</t>
  </si>
  <si>
    <t>Forecasting ecosystem services to guide coastal wetland rehabilitation
decisions</t>
  </si>
  <si>
    <t>California</t>
  </si>
  <si>
    <t>37.986076, -122.534752</t>
  </si>
  <si>
    <t>ECO92</t>
  </si>
  <si>
    <t>An economic evaluation of adaptation pathways in coastal mega cities: An illustration for Los Angeles</t>
  </si>
  <si>
    <t>De Ruig et al</t>
  </si>
  <si>
    <t>Science of the total environment</t>
  </si>
  <si>
    <t>Los Angeles</t>
  </si>
  <si>
    <t>34.0259216, -118.77975709999998</t>
  </si>
  <si>
    <t>ECO93</t>
  </si>
  <si>
    <t>Investment decision for coastal urban development projects
considering the impact of climate change: Case study of the Great
Garuda Project in Indonesia</t>
  </si>
  <si>
    <t>Oh et al</t>
  </si>
  <si>
    <t>Journal of Cleaner production</t>
  </si>
  <si>
    <t>Jarkata, Indonesia</t>
  </si>
  <si>
    <t>-6.200000, 106.816666</t>
  </si>
  <si>
    <t>ECO94</t>
  </si>
  <si>
    <t>Protection by hard defence structures or relocation of assets exposed
to coastal risks: Contributions and drawbacks of cost-benefit analysis
for long-term adaptation choices to climate change</t>
  </si>
  <si>
    <t>Andre et al</t>
  </si>
  <si>
    <t>43.115442, 6.275494</t>
  </si>
  <si>
    <t>ECO95</t>
  </si>
  <si>
    <t>Civil engineering works versus self-protection measures for the mitigation of
floods economic risk. A case study from a new classification criterion for
cost-benefit analysis</t>
  </si>
  <si>
    <t>Garrote et al</t>
  </si>
  <si>
    <t>International Journal of Disaster risk reduction</t>
  </si>
  <si>
    <t>Segovia, Spain</t>
  </si>
  <si>
    <t>40.949429, -4.119210</t>
  </si>
  <si>
    <t>ECO96</t>
  </si>
  <si>
    <t>Agriculture Adaptation Options for Flood Impacts under
Climate Change—A Simulation Analysis in the Dajia
River Basin</t>
  </si>
  <si>
    <t>23.697809, 120.960518</t>
  </si>
  <si>
    <t>WA51</t>
  </si>
  <si>
    <t xml:space="preserve">Numerical Modelling of Wave Attenuation in Pile Breakwater </t>
  </si>
  <si>
    <t>Abdullah et al</t>
  </si>
  <si>
    <t>IOP Conf. Ser.: Earth Environ. Sci</t>
  </si>
  <si>
    <t>WA52</t>
  </si>
  <si>
    <t>Assessing Wave Attenuation With
Rising Sea Levels for Sustainable
Oyster Reef-Based Living Shorelines</t>
  </si>
  <si>
    <t>Salatin et al</t>
  </si>
  <si>
    <t>Front. Built Environ</t>
  </si>
  <si>
    <t>Delaware Bay, United States</t>
  </si>
  <si>
    <t>39.016490, -74.947850</t>
  </si>
  <si>
    <t>SR33</t>
  </si>
  <si>
    <t>oyster breakwater reefs promote adjacent mudflat stability and salt marsh growth in a monsoon dominated subtropical coast</t>
  </si>
  <si>
    <t>Mohammed et al</t>
  </si>
  <si>
    <t>Nature Scientific Reports</t>
  </si>
  <si>
    <t>Kutubdia Island,, Bangladesh</t>
  </si>
  <si>
    <t>-21.8167, 91.8583</t>
  </si>
  <si>
    <t>SR34</t>
  </si>
  <si>
    <t>Surges as Living Shorelines Reduce Lateral Erosion of Salt Marshes</t>
  </si>
  <si>
    <t>Polk et al</t>
  </si>
  <si>
    <t>Integrated Environmental Assessmnt and Management</t>
  </si>
  <si>
    <t>Wave Attenuation by Oyster Reefs in Shallow Coastal Bays</t>
  </si>
  <si>
    <t>Wiberg et al</t>
  </si>
  <si>
    <t>Delmarva, US</t>
  </si>
  <si>
    <t>38.500; -75.667</t>
  </si>
  <si>
    <t>WA53</t>
  </si>
  <si>
    <t>Field Observations of Wind Waves in Upper Delaware Baywith Living Shorelines</t>
  </si>
  <si>
    <t>Gandy’s Beach, New Jersey</t>
  </si>
  <si>
    <t>SR35</t>
  </si>
  <si>
    <t xml:space="preserve">Shoreline Response for a Reef Ball TM Submerged Breakwater System Offshore of Grand Cayman Island </t>
  </si>
  <si>
    <t xml:space="preserve">Arnouil </t>
  </si>
  <si>
    <t>Dissertation</t>
  </si>
  <si>
    <t>Caymon island</t>
  </si>
  <si>
    <t>19.342800, -81.391701</t>
  </si>
  <si>
    <t>SR36</t>
  </si>
  <si>
    <t>Impacts of seawalls on saltmarsh plant communities in the Great Bay Estuary, New Hampshire USA</t>
  </si>
  <si>
    <t>Bozek et al</t>
  </si>
  <si>
    <t>Wetlands Ecology and Management</t>
  </si>
  <si>
    <t>Great Bay Estuary, New Hampshire USA</t>
  </si>
  <si>
    <t>43.045250, -70.870911</t>
  </si>
  <si>
    <t>WA54</t>
  </si>
  <si>
    <t>Effect of artificial seagrass on wave attenuation and wave run-up</t>
  </si>
  <si>
    <t>John et al</t>
  </si>
  <si>
    <t>The International Journal of  Ocean and Climate System</t>
  </si>
  <si>
    <t xml:space="preserve"> Surathkal, India</t>
  </si>
  <si>
    <t>12.994640, 74.798271</t>
  </si>
  <si>
    <t>WA55</t>
  </si>
  <si>
    <t>Full scale monitoring study of a submerged breakwater, Palm Beach, Florida, USA</t>
  </si>
  <si>
    <t>Dean et al</t>
  </si>
  <si>
    <t>palm beach, Florida</t>
  </si>
  <si>
    <t>26.709723, -80.064163</t>
  </si>
  <si>
    <t>SR37</t>
  </si>
  <si>
    <t xml:space="preserve">Artificial Reefs for Ecosystem Restoration and Coastal Erosion Protection with Aquaculture and Recreational Amenities </t>
  </si>
  <si>
    <t>Harris</t>
  </si>
  <si>
    <t>Reef Journal</t>
  </si>
  <si>
    <t>Miami Beach, Florida</t>
  </si>
  <si>
    <t>25.761681, -80.191788</t>
  </si>
  <si>
    <t>SR38</t>
  </si>
  <si>
    <t xml:space="preserve">The Use of Submerged Narrow-Crested Breakwaters for Shoreline Erosion Control </t>
  </si>
  <si>
    <t xml:space="preserve">Stauble and Tabar </t>
  </si>
  <si>
    <t>Vero beach, Florida</t>
  </si>
  <si>
    <t>27.638643, -80.397270</t>
  </si>
  <si>
    <t>WA56</t>
  </si>
  <si>
    <t>Porosity effects on non-breaking surface waves over permeable submerged breakwaters</t>
  </si>
  <si>
    <t>Ting et al</t>
  </si>
  <si>
    <t>WA58</t>
  </si>
  <si>
    <t>Experimental and numerical study on the wave attenuation performance and dynamic response of kelp-box type floating breakwater</t>
  </si>
  <si>
    <t>Sun et al</t>
  </si>
  <si>
    <t>Ocean Engineering</t>
  </si>
  <si>
    <t>Zhengzhou, China</t>
  </si>
  <si>
    <t>34.746613, 113.625328</t>
  </si>
  <si>
    <t>WA59</t>
  </si>
  <si>
    <t>Attenuation of wave force on a floating dock by multiple porous breakwaters</t>
  </si>
  <si>
    <t>Gayathri et al</t>
  </si>
  <si>
    <t>Engineering Analysis with Boundary Elements</t>
  </si>
  <si>
    <t>WA60</t>
  </si>
  <si>
    <t>Morphological wave attenuation of the nature-based flood defense: A case study from Chongming Dongtan Shoal, China</t>
  </si>
  <si>
    <t>Mi et al</t>
  </si>
  <si>
    <t>Chongming Changxing Island, Cihina</t>
  </si>
  <si>
    <t>31.396524, 121.72167</t>
  </si>
  <si>
    <t>WA62</t>
  </si>
  <si>
    <t>Wave-attenuation performance and hydrodynamic characteristics of a plant ecological floating breakwater</t>
  </si>
  <si>
    <t>Ships and Offshore Structures</t>
  </si>
  <si>
    <t>WA63</t>
  </si>
  <si>
    <t>Hydrodynamic Performance of a Multi-Module Three-CylinderFloating Breakwater System under the Influence of Reefs: A 3DExperimental Study</t>
  </si>
  <si>
    <t>Guo et al</t>
  </si>
  <si>
    <t>Marine and Science Engineer</t>
  </si>
  <si>
    <t>Jiangsu, China</t>
  </si>
  <si>
    <t>31.565372, 120.327583</t>
  </si>
  <si>
    <t>WA64</t>
  </si>
  <si>
    <t>LA, US</t>
  </si>
  <si>
    <t>30.319675, -87.787743</t>
  </si>
  <si>
    <t>SR39</t>
  </si>
  <si>
    <t>Applications of remote sensing and GIS techniques to evaluate the effectiveness of coastal structures along Burullus headland-Eastern Nile
Delta, Egypt</t>
  </si>
  <si>
    <t>Elkafrawy et al</t>
  </si>
  <si>
    <t>The Egyptian Journal of Remote Sensing and Space Sciences</t>
  </si>
  <si>
    <t>Nile Delta, Egypt</t>
  </si>
  <si>
    <t>31.60027778, 31.13361111</t>
  </si>
  <si>
    <t>SR40</t>
  </si>
  <si>
    <t>Geomorphologic Impact of Construction of Breakwaters at Ponnani Fishery Harbour in Kerala</t>
  </si>
  <si>
    <t>Paravath et al</t>
  </si>
  <si>
    <t xml:space="preserve"> 8th International Conference on Coastal and Ocean Engineering</t>
  </si>
  <si>
    <t>Malappuram , India</t>
  </si>
  <si>
    <t>10.78689167, 75.91072778</t>
  </si>
  <si>
    <t>SR41</t>
  </si>
  <si>
    <t>The effectiveness of breakwaters decreasing the peat shoreline change in Bengkalis Island</t>
  </si>
  <si>
    <t>Ratri et al</t>
  </si>
  <si>
    <t>International Conference on Research Collaboration of Environmental Science</t>
  </si>
  <si>
    <t>Muntai. India</t>
  </si>
  <si>
    <t>21.782800, 78.263600</t>
  </si>
  <si>
    <t>SR42</t>
  </si>
  <si>
    <t>Coupling breakwalls with oyster restoration structures enhances living shoreline performance along energetic shorelines</t>
  </si>
  <si>
    <t>Safak et al</t>
  </si>
  <si>
    <t>Florida, US</t>
  </si>
  <si>
    <t>30.223857, -81.18257</t>
  </si>
  <si>
    <t>SR43</t>
  </si>
  <si>
    <t>The Influence of Breakwaters on Nearshore Sedimentation Patterns in Chesapeake Bay, USA</t>
  </si>
  <si>
    <t>Palinkas et al</t>
  </si>
  <si>
    <t>Chesapeake Bay</t>
  </si>
  <si>
    <t>SR44</t>
  </si>
  <si>
    <t>Morphodynamic changes as an impact of human intervention at the Ras El-Bar-Damietta Harbor coast, NW Damietta Promontory, Nile Delta, Egypt</t>
  </si>
  <si>
    <t>El-Asmar et al</t>
  </si>
  <si>
    <t>Journal of African Earth Sciences</t>
  </si>
  <si>
    <t>Damietta Promontory</t>
  </si>
  <si>
    <t>31.52635278, 31.84472222</t>
  </si>
  <si>
    <t>SN1</t>
  </si>
  <si>
    <t>Effects of Beach Nourishment and the Influence of Irrigation Water Discharge on Byunsan Beach, West Coast, Korea</t>
  </si>
  <si>
    <t>rrig. and Drain.</t>
  </si>
  <si>
    <t>RRIGATION AND DRAINAGE</t>
  </si>
  <si>
    <t>Byunsan Beach, Korea</t>
  </si>
  <si>
    <t>35.67939167054848, 126.52891023805799</t>
  </si>
  <si>
    <t>sand nourishment</t>
  </si>
  <si>
    <t>SN2</t>
  </si>
  <si>
    <t>Morphodynamic responses of nourished beaches in SW Spain</t>
  </si>
  <si>
    <t>Anfuso, G.; Benavente, J.; Gracia, F. J.</t>
  </si>
  <si>
    <t>Journal of Coastal Conservation</t>
  </si>
  <si>
    <t>Gulf of Cádiz, Spain</t>
  </si>
  <si>
    <t>36.623526, -6.375933</t>
  </si>
  <si>
    <t>SN3</t>
  </si>
  <si>
    <t>Limited impact of beach nourishment on macrofaunal recruitment/settlement in a site of community interest in coastal area of the Adriatic Sea (Mediterranean Sea)</t>
  </si>
  <si>
    <t>Danovaro, Roberto; Nepote, Ettore; Lo Martire, Marco; Ciotti, Claudia; De Grandis, Gianluca; Corinaldesi, Cinzia; Carugati, Laura; Cerrano, Carlo; Pica, Daniela; Di Camillo, Cristina Gioia; Dell'Anno, Antonio</t>
  </si>
  <si>
    <t>MARINE POLLUTION BULLETIN</t>
  </si>
  <si>
    <t>Italian Adriatic coast</t>
  </si>
  <si>
    <t>43.52,13, 35.78</t>
  </si>
  <si>
    <t>SN4</t>
  </si>
  <si>
    <t>Effects of Submerged Breakwater on Hydrodynamics and Shoreline Change of the East Beach of Beidaihe, Bohai Bay, China</t>
  </si>
  <si>
    <t>Kuang, Cuiping; He, Lulu; Gu, Jie; Pan, Yi; Zhang, Yu; Yang, Yanxiong; Qiu, Ruofeng; Zhang, Jiabo</t>
  </si>
  <si>
    <t>JOURNAL OF COASTAL RESEARCH</t>
  </si>
  <si>
    <t>Beidaihe, Bohai Bay, China</t>
  </si>
  <si>
    <t xml:space="preserve">39.816342, 119.517084
</t>
  </si>
  <si>
    <t>sand nourishment and breawater</t>
  </si>
  <si>
    <t>SN5</t>
  </si>
  <si>
    <t>The effects of beach nourishment on benthic invertebrates in eastern Australia: Impacts and variable recovery</t>
  </si>
  <si>
    <t>Schlacher, Thomas A.; Noriega, Rocio; Jones, Alan; Dye, Theresa</t>
  </si>
  <si>
    <t>SCIENCE OF THE TOTAL ENVIRONMENT</t>
  </si>
  <si>
    <t>Palm Beach, Australia</t>
  </si>
  <si>
    <t>-28.126,153.481</t>
  </si>
  <si>
    <t>SN6</t>
  </si>
  <si>
    <t>A mixed solution for a highly protected coast (Punta Marina, Northern Adriatic Sea, Italy)</t>
  </si>
  <si>
    <t>Utizi, Kizzi; Corbau, Corinne; Rodella, Ilaria; Nannini, Sergio; Simeoni, Umberto</t>
  </si>
  <si>
    <t>MARINE GEOLOGY</t>
  </si>
  <si>
    <t>Punta Marina, Italia</t>
  </si>
  <si>
    <t xml:space="preserve">44.444132, 12.296490
</t>
  </si>
  <si>
    <t>SN7</t>
  </si>
  <si>
    <t>Sandy beach macrofaunal assemblages as indicators of anthropogenic impacts on coastal dunes</t>
  </si>
  <si>
    <t>Senechal, Nadia; Pavon, Jonathan; Asselot, Remy; Taaouati, Mohammed; Ferreira, Sophie; Bujan, Stephan</t>
  </si>
  <si>
    <t>Leirosa Beach</t>
  </si>
  <si>
    <t>40.04916667, -8.89305556</t>
  </si>
  <si>
    <t>SN8</t>
  </si>
  <si>
    <t>The influence of seasonal patterns on a beach nourishment project in a complex reef environment</t>
  </si>
  <si>
    <t>Habel, Shellie; Fletcher, Charles H.; Barbee, Matthew; Anderson, Tiffany R.</t>
  </si>
  <si>
    <t>COASTAL ENGINEERING</t>
  </si>
  <si>
    <t>Royal Hawaiian Beach</t>
  </si>
  <si>
    <t>21.273172182659113, -157.8240506881042</t>
  </si>
  <si>
    <t>SN9</t>
  </si>
  <si>
    <t>Effects of beach raking and sand fences on dune dimensions and morphology</t>
  </si>
  <si>
    <t>Nordstrom, Karl F.; Jackson, Nancy L.; Freestone, Amy L.; Koroticy, Katherine H.; Puleo, Jack A.</t>
  </si>
  <si>
    <t>Seven Mile Island, USA</t>
  </si>
  <si>
    <t>39.07508091165389, -74.73800574797694</t>
  </si>
  <si>
    <t>SN10</t>
  </si>
  <si>
    <t>Does the Functional Richness of Plants Reduce Wave Erosion on Embryo Coastal Dunes?</t>
  </si>
  <si>
    <t>Maximiliano-Cordova, Carmelo; Salgado, Karla; Luisa Martinez, M.; Mendoza, Edgar; Silva, Rodolfo; Guevara, Roger; Feagin, Rusty A.</t>
  </si>
  <si>
    <t>ESTUARIES AND COASTS</t>
  </si>
  <si>
    <t>SN11</t>
  </si>
  <si>
    <t>A modeling application of integrated nature based solutions (NBS) for coastal erosion and flooding mitigation in the Emilia-Romagna coastline (Northeast Italy)</t>
  </si>
  <si>
    <t>Unguendoli et al</t>
  </si>
  <si>
    <t>Bellocchio Beach , Italy</t>
  </si>
  <si>
    <t>44.65254813258032, 12.2533322684242</t>
  </si>
  <si>
    <t>ECO97</t>
  </si>
  <si>
    <t>Community-based, low-tech method of restoring a lost thicket of Acropora corals</t>
  </si>
  <si>
    <t>dela Cruz DW, Villanueva RD, Baria MVB</t>
  </si>
  <si>
    <t>ICES Journal of Marine Science</t>
  </si>
  <si>
    <t>Bolinao coral reefs, Philippines</t>
  </si>
  <si>
    <t>16.358458, 119.842490</t>
  </si>
  <si>
    <t>ECO99</t>
  </si>
  <si>
    <t>Experimental assessment of coral reef rehabilitation following blast fishing</t>
  </si>
  <si>
    <t>Fox H, Mous P, Pet J, Muljadi A, Caldwell R</t>
  </si>
  <si>
    <t>Conservation Biology</t>
  </si>
  <si>
    <t>Kodomo National Park, Indonesia</t>
  </si>
  <si>
    <t>-8.509245, 119.423074</t>
  </si>
  <si>
    <t>ECO100</t>
  </si>
  <si>
    <t xml:space="preserve">Yeemin T, Sutthacheep M, Pettongma R </t>
  </si>
  <si>
    <t>Thailand</t>
  </si>
  <si>
    <t>ECO101</t>
  </si>
  <si>
    <t>2,400 hectares of salt marsh wetland restoration</t>
  </si>
  <si>
    <t>Adams CS, Benosky CP</t>
  </si>
  <si>
    <t>Delaware, USA</t>
  </si>
  <si>
    <t>38.784739, -75.091024</t>
  </si>
  <si>
    <t>Marsh</t>
  </si>
  <si>
    <t>ECO102</t>
  </si>
  <si>
    <t>Tidal salt marsh restoration</t>
  </si>
  <si>
    <t>Broome SW, Seneca ED, Woodhouse Jr W</t>
  </si>
  <si>
    <t>ECO103</t>
  </si>
  <si>
    <t xml:space="preserve"> Restoration of coastal wetlands in southeastern Florida</t>
  </si>
  <si>
    <t>Milano G</t>
  </si>
  <si>
    <t>Northern America</t>
  </si>
  <si>
    <t>ECO104</t>
  </si>
  <si>
    <t xml:space="preserve"> Evaluating salt marsh restoration success with an index of ecosystem integrity. </t>
  </si>
  <si>
    <t>Staszak L, Armitage A</t>
  </si>
  <si>
    <t>Galveston Bay, Texas</t>
  </si>
  <si>
    <t>29.239511, -94.876709</t>
  </si>
  <si>
    <t>ECO105</t>
  </si>
  <si>
    <t>CASE STUDY: Community Based Ecological Mangrove Rehabilitation (CBEMR) in Indonesia</t>
  </si>
  <si>
    <t xml:space="preserve">Brown B, Fadillah R, Nurdin Y, Soulsby I, Ahmad </t>
  </si>
  <si>
    <t>Sapiens</t>
  </si>
  <si>
    <t>ECO106</t>
  </si>
  <si>
    <t>Planting mangroves on intertidal mudflats: habitat restoration or habitat conversion. In: Proceedings of the ECOTONE VIII seminar enhancing coastal ecosystems restoration for the 21st century, Ranong, Thailand.p 23–28</t>
  </si>
  <si>
    <t>Erftemeijer P, Lewis III R</t>
  </si>
  <si>
    <t>Proceedings of the ECOTONE VIII seminar enhancing coastal ecosystems restoration for the 21st century, Ranong, Thailand.p 23–28</t>
  </si>
  <si>
    <t>Asia</t>
  </si>
  <si>
    <t>ECO107</t>
  </si>
  <si>
    <t xml:space="preserve"> Growth performance of planted mangroves in the Philippines: revisiting forest management strategies.</t>
  </si>
  <si>
    <t xml:space="preserve">Samson M, Rollon R </t>
  </si>
  <si>
    <t>Philippines</t>
  </si>
  <si>
    <t>ECO108</t>
  </si>
  <si>
    <t>Valuing mangrove conservation in Southern Thailand. Contemp Econ Policy 19:109–122</t>
  </si>
  <si>
    <t xml:space="preserve">Sathirathai S, Barbier E </t>
  </si>
  <si>
    <t>ECO109</t>
  </si>
  <si>
    <t>A cost-evaluation technique for restoration of seagrass and other plant communities</t>
  </si>
  <si>
    <t>Fonseca MS, Kenworthy WJ, Phillips RC</t>
  </si>
  <si>
    <t>Washington State, USA</t>
  </si>
  <si>
    <t>ECO110</t>
  </si>
  <si>
    <t>Biscayne Bay seagrasses and recent restoration efforts. In: Treat S, Lewis III R (eds) Seagrass restoration: success, failure, and the costs of both. Selected Papers presented at a workshop, Mote Marine Laboratory, Sarasota, Florida, March 11–12, 2003. Lewis Environmental Services, Valrico, Florida, p 115–130</t>
  </si>
  <si>
    <t>Milano G, Deis D</t>
  </si>
  <si>
    <t>Biscayne Bay, Florida</t>
  </si>
  <si>
    <t xml:space="preserve">25.669480, -80.158050
</t>
  </si>
  <si>
    <t>ECO111</t>
  </si>
  <si>
    <t>Seagrass restoration. In: Coastal wetlands: An integrated ecosystems approach</t>
  </si>
  <si>
    <t>Paling E, Fonseca M, Katwijk M van, Keulen M van</t>
  </si>
  <si>
    <t>ECO112</t>
  </si>
  <si>
    <t>A Cost–Benefit Approach to Discuss Artificial Nourishments to Mitigate Coastal Erosion</t>
  </si>
  <si>
    <t>Coelho et al</t>
  </si>
  <si>
    <t>Journal of Marine Science and Engineering</t>
  </si>
  <si>
    <t>Portugal</t>
  </si>
  <si>
    <t>Beach</t>
  </si>
  <si>
    <t>ECO113</t>
  </si>
  <si>
    <t>Valuation of the ecosystem services of beach nourish ment in decision making: The case study of Tarquinia Lido, Italy</t>
  </si>
  <si>
    <t>Martino &amp; Amos</t>
  </si>
  <si>
    <t>Tarquinia Lido, Italy</t>
  </si>
  <si>
    <t xml:space="preserve">42.220111, 11.705370
</t>
  </si>
  <si>
    <t xml:space="preserve">Sof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11"/>
      <color rgb="FF111111"/>
      <name val="Times New Roman"/>
      <family val="1"/>
    </font>
    <font>
      <sz val="11"/>
      <color rgb="FF34333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/>
    <xf numFmtId="0" fontId="0" fillId="0" borderId="0" xfId="0" applyAlignment="1"/>
    <xf numFmtId="0" fontId="1" fillId="0" borderId="1" xfId="0" applyFont="1" applyBorder="1" applyAlignment="1"/>
    <xf numFmtId="0" fontId="1" fillId="0" borderId="1" xfId="0" quotePrefix="1" applyFont="1" applyBorder="1" applyAlignment="1"/>
    <xf numFmtId="0" fontId="1" fillId="0" borderId="0" xfId="0" applyFont="1" applyAlignment="1"/>
    <xf numFmtId="0" fontId="1" fillId="0" borderId="1" xfId="0" applyFont="1" applyFill="1" applyBorder="1" applyAlignment="1"/>
    <xf numFmtId="0" fontId="0" fillId="0" borderId="0" xfId="0" applyFill="1" applyAlignment="1"/>
    <xf numFmtId="0" fontId="2" fillId="0" borderId="0" xfId="0" applyFont="1" applyAlignment="1"/>
    <xf numFmtId="0" fontId="1" fillId="0" borderId="1" xfId="0" applyFont="1" applyFill="1" applyBorder="1"/>
    <xf numFmtId="0" fontId="1" fillId="0" borderId="1" xfId="0" applyFont="1" applyBorder="1"/>
    <xf numFmtId="0" fontId="1" fillId="0" borderId="1" xfId="0" quotePrefix="1" applyFont="1" applyFill="1" applyBorder="1" applyAlignment="1"/>
    <xf numFmtId="0" fontId="3" fillId="0" borderId="1" xfId="0" applyFont="1" applyBorder="1"/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7"/>
  <sheetViews>
    <sheetView tabSelected="1" topLeftCell="A304" workbookViewId="0">
      <selection activeCell="J290" sqref="J290"/>
    </sheetView>
  </sheetViews>
  <sheetFormatPr defaultRowHeight="15"/>
  <cols>
    <col min="1" max="1" width="9.140625" style="2"/>
    <col min="2" max="2" width="13.28515625" style="2" customWidth="1"/>
    <col min="3" max="3" width="30.7109375" style="2" customWidth="1"/>
    <col min="4" max="4" width="18" style="2" customWidth="1"/>
    <col min="5" max="5" width="13.85546875" style="2" customWidth="1"/>
    <col min="6" max="6" width="9.140625" style="2"/>
    <col min="7" max="7" width="15.7109375" style="2" customWidth="1"/>
    <col min="8" max="8" width="16.42578125" style="2" customWidth="1"/>
    <col min="9" max="9" width="18.5703125" style="2" customWidth="1"/>
    <col min="10" max="10" width="22.7109375" style="2" customWidth="1"/>
    <col min="11" max="16384" width="9.140625" style="2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3">
        <v>1</v>
      </c>
      <c r="B2" s="3" t="s">
        <v>10</v>
      </c>
      <c r="C2" s="3" t="s">
        <v>11</v>
      </c>
      <c r="D2" s="3" t="s">
        <v>12</v>
      </c>
      <c r="E2" s="3" t="s">
        <v>13</v>
      </c>
      <c r="F2" s="3">
        <v>2015</v>
      </c>
      <c r="G2" s="3" t="s">
        <v>14</v>
      </c>
      <c r="H2" s="3" t="s">
        <v>15</v>
      </c>
      <c r="I2" s="3" t="s">
        <v>16</v>
      </c>
      <c r="J2" s="3" t="s">
        <v>17</v>
      </c>
    </row>
    <row r="3" spans="1:10">
      <c r="A3" s="3">
        <v>2</v>
      </c>
      <c r="B3" s="3" t="s">
        <v>18</v>
      </c>
      <c r="C3" s="3" t="s">
        <v>19</v>
      </c>
      <c r="D3" s="3" t="s">
        <v>20</v>
      </c>
      <c r="E3" s="3" t="s">
        <v>21</v>
      </c>
      <c r="F3" s="3">
        <v>2021</v>
      </c>
      <c r="G3" s="3" t="s">
        <v>22</v>
      </c>
      <c r="H3" s="4" t="s">
        <v>23</v>
      </c>
      <c r="I3" s="3" t="s">
        <v>24</v>
      </c>
      <c r="J3" s="3" t="s">
        <v>25</v>
      </c>
    </row>
    <row r="4" spans="1:10">
      <c r="A4" s="3">
        <v>3</v>
      </c>
      <c r="B4" s="3" t="s">
        <v>26</v>
      </c>
      <c r="C4" s="3" t="s">
        <v>27</v>
      </c>
      <c r="D4" s="3" t="s">
        <v>28</v>
      </c>
      <c r="E4" s="3" t="s">
        <v>29</v>
      </c>
      <c r="F4" s="3">
        <v>2008</v>
      </c>
      <c r="G4" s="3" t="s">
        <v>30</v>
      </c>
      <c r="H4" s="3" t="s">
        <v>31</v>
      </c>
      <c r="I4" s="3" t="s">
        <v>32</v>
      </c>
      <c r="J4" s="3" t="s">
        <v>17</v>
      </c>
    </row>
    <row r="5" spans="1:10">
      <c r="A5" s="3">
        <v>4</v>
      </c>
      <c r="B5" s="3" t="s">
        <v>33</v>
      </c>
      <c r="C5" s="3" t="s">
        <v>34</v>
      </c>
      <c r="D5" s="3" t="s">
        <v>35</v>
      </c>
      <c r="E5" s="3" t="s">
        <v>36</v>
      </c>
      <c r="F5" s="3">
        <v>2009</v>
      </c>
      <c r="G5" s="3" t="s">
        <v>37</v>
      </c>
      <c r="H5" s="3"/>
      <c r="I5" s="3" t="s">
        <v>38</v>
      </c>
      <c r="J5" s="3" t="s">
        <v>17</v>
      </c>
    </row>
    <row r="6" spans="1:10">
      <c r="A6" s="3">
        <v>5</v>
      </c>
      <c r="B6" s="3" t="s">
        <v>39</v>
      </c>
      <c r="C6" s="3" t="s">
        <v>40</v>
      </c>
      <c r="D6" s="3" t="s">
        <v>41</v>
      </c>
      <c r="E6" s="3" t="s">
        <v>42</v>
      </c>
      <c r="F6" s="3">
        <v>1996</v>
      </c>
      <c r="G6" s="3" t="s">
        <v>43</v>
      </c>
      <c r="H6" s="3" t="s">
        <v>44</v>
      </c>
      <c r="I6" s="3" t="s">
        <v>32</v>
      </c>
      <c r="J6" s="3" t="s">
        <v>17</v>
      </c>
    </row>
    <row r="7" spans="1:10">
      <c r="A7" s="3">
        <v>6</v>
      </c>
      <c r="B7" s="3" t="s">
        <v>45</v>
      </c>
      <c r="C7" s="3" t="s">
        <v>46</v>
      </c>
      <c r="D7" s="3" t="s">
        <v>47</v>
      </c>
      <c r="E7" s="3" t="s">
        <v>36</v>
      </c>
      <c r="F7" s="3">
        <v>1982</v>
      </c>
      <c r="G7" s="3" t="s">
        <v>48</v>
      </c>
      <c r="H7" s="3" t="s">
        <v>49</v>
      </c>
      <c r="I7" s="3" t="s">
        <v>32</v>
      </c>
      <c r="J7" s="3" t="s">
        <v>17</v>
      </c>
    </row>
    <row r="8" spans="1:10">
      <c r="A8" s="3">
        <v>7</v>
      </c>
      <c r="B8" s="3" t="s">
        <v>50</v>
      </c>
      <c r="C8" s="3" t="s">
        <v>51</v>
      </c>
      <c r="D8" s="3" t="s">
        <v>52</v>
      </c>
      <c r="E8" s="3" t="s">
        <v>53</v>
      </c>
      <c r="F8" s="3">
        <v>1996</v>
      </c>
      <c r="G8" s="3" t="s">
        <v>54</v>
      </c>
      <c r="H8" s="3" t="s">
        <v>55</v>
      </c>
      <c r="I8" s="3" t="s">
        <v>32</v>
      </c>
      <c r="J8" s="3" t="s">
        <v>17</v>
      </c>
    </row>
    <row r="9" spans="1:10">
      <c r="A9" s="3">
        <v>8</v>
      </c>
      <c r="B9" s="3" t="s">
        <v>56</v>
      </c>
      <c r="C9" s="3" t="s">
        <v>57</v>
      </c>
      <c r="D9" s="3" t="s">
        <v>58</v>
      </c>
      <c r="E9" s="3" t="s">
        <v>53</v>
      </c>
      <c r="F9" s="3">
        <v>2002</v>
      </c>
      <c r="G9" s="3" t="s">
        <v>59</v>
      </c>
      <c r="H9" s="3" t="s">
        <v>60</v>
      </c>
      <c r="I9" s="3" t="s">
        <v>32</v>
      </c>
      <c r="J9" s="3" t="s">
        <v>17</v>
      </c>
    </row>
    <row r="10" spans="1:10">
      <c r="A10" s="3">
        <v>9</v>
      </c>
      <c r="B10" s="3" t="s">
        <v>61</v>
      </c>
      <c r="C10" s="3" t="s">
        <v>62</v>
      </c>
      <c r="D10" s="3" t="s">
        <v>63</v>
      </c>
      <c r="E10" s="3" t="s">
        <v>64</v>
      </c>
      <c r="F10" s="3">
        <v>1999</v>
      </c>
      <c r="G10" s="3" t="s">
        <v>54</v>
      </c>
      <c r="H10" s="3" t="s">
        <v>55</v>
      </c>
      <c r="I10" s="3" t="s">
        <v>32</v>
      </c>
      <c r="J10" s="3" t="s">
        <v>17</v>
      </c>
    </row>
    <row r="11" spans="1:10">
      <c r="A11" s="3">
        <v>10</v>
      </c>
      <c r="B11" s="3" t="s">
        <v>65</v>
      </c>
      <c r="C11" s="3" t="s">
        <v>66</v>
      </c>
      <c r="D11" s="3" t="s">
        <v>67</v>
      </c>
      <c r="E11" s="3" t="s">
        <v>68</v>
      </c>
      <c r="F11" s="3">
        <v>2009</v>
      </c>
      <c r="G11" s="3" t="s">
        <v>69</v>
      </c>
      <c r="H11" s="3" t="s">
        <v>70</v>
      </c>
      <c r="I11" s="3" t="s">
        <v>32</v>
      </c>
      <c r="J11" s="3" t="s">
        <v>17</v>
      </c>
    </row>
    <row r="12" spans="1:10">
      <c r="A12" s="3">
        <v>11</v>
      </c>
      <c r="B12" s="3" t="s">
        <v>71</v>
      </c>
      <c r="C12" s="3" t="s">
        <v>72</v>
      </c>
      <c r="D12" s="3" t="s">
        <v>73</v>
      </c>
      <c r="E12" s="3" t="s">
        <v>64</v>
      </c>
      <c r="F12" s="3">
        <v>1998</v>
      </c>
      <c r="G12" s="3" t="s">
        <v>74</v>
      </c>
      <c r="H12" s="4" t="s">
        <v>75</v>
      </c>
      <c r="I12" s="3" t="s">
        <v>32</v>
      </c>
      <c r="J12" s="3" t="s">
        <v>17</v>
      </c>
    </row>
    <row r="13" spans="1:10">
      <c r="A13" s="3">
        <v>12</v>
      </c>
      <c r="B13" s="3" t="s">
        <v>76</v>
      </c>
      <c r="C13" s="3" t="s">
        <v>77</v>
      </c>
      <c r="D13" s="3" t="s">
        <v>78</v>
      </c>
      <c r="E13" s="3" t="s">
        <v>79</v>
      </c>
      <c r="F13" s="3">
        <v>2005</v>
      </c>
      <c r="G13" s="3" t="s">
        <v>80</v>
      </c>
      <c r="H13" s="3" t="s">
        <v>81</v>
      </c>
      <c r="I13" s="3" t="s">
        <v>82</v>
      </c>
      <c r="J13" s="3" t="s">
        <v>83</v>
      </c>
    </row>
    <row r="14" spans="1:10">
      <c r="A14" s="3">
        <v>13</v>
      </c>
      <c r="B14" s="3" t="s">
        <v>84</v>
      </c>
      <c r="C14" s="3" t="s">
        <v>85</v>
      </c>
      <c r="D14" s="3" t="s">
        <v>86</v>
      </c>
      <c r="E14" s="3" t="s">
        <v>53</v>
      </c>
      <c r="F14" s="3">
        <v>2006</v>
      </c>
      <c r="G14" s="3" t="s">
        <v>87</v>
      </c>
      <c r="H14" s="4" t="s">
        <v>88</v>
      </c>
      <c r="I14" s="3" t="s">
        <v>82</v>
      </c>
      <c r="J14" s="3" t="s">
        <v>83</v>
      </c>
    </row>
    <row r="15" spans="1:10">
      <c r="A15" s="3">
        <v>14</v>
      </c>
      <c r="B15" s="3" t="s">
        <v>89</v>
      </c>
      <c r="C15" s="3" t="s">
        <v>90</v>
      </c>
      <c r="D15" s="3" t="s">
        <v>78</v>
      </c>
      <c r="E15" s="3" t="s">
        <v>91</v>
      </c>
      <c r="F15" s="3">
        <v>2009</v>
      </c>
      <c r="G15" s="3" t="s">
        <v>80</v>
      </c>
      <c r="H15" s="3" t="s">
        <v>81</v>
      </c>
      <c r="I15" s="3" t="s">
        <v>82</v>
      </c>
      <c r="J15" s="3" t="s">
        <v>83</v>
      </c>
    </row>
    <row r="16" spans="1:10">
      <c r="A16" s="3">
        <v>15</v>
      </c>
      <c r="B16" s="3" t="s">
        <v>92</v>
      </c>
      <c r="C16" s="3" t="s">
        <v>93</v>
      </c>
      <c r="D16" s="3" t="s">
        <v>78</v>
      </c>
      <c r="E16" s="3" t="s">
        <v>94</v>
      </c>
      <c r="F16" s="3">
        <v>2009</v>
      </c>
      <c r="G16" s="3" t="s">
        <v>80</v>
      </c>
      <c r="H16" s="3" t="s">
        <v>81</v>
      </c>
      <c r="I16" s="3" t="s">
        <v>82</v>
      </c>
      <c r="J16" s="3" t="s">
        <v>83</v>
      </c>
    </row>
    <row r="17" spans="1:10">
      <c r="A17" s="3">
        <v>16</v>
      </c>
      <c r="B17" s="3" t="s">
        <v>95</v>
      </c>
      <c r="C17" s="3" t="s">
        <v>96</v>
      </c>
      <c r="D17" s="3" t="s">
        <v>97</v>
      </c>
      <c r="E17" s="3" t="s">
        <v>94</v>
      </c>
      <c r="F17" s="3">
        <v>2012</v>
      </c>
      <c r="G17" s="3" t="s">
        <v>87</v>
      </c>
      <c r="H17" s="4" t="s">
        <v>98</v>
      </c>
      <c r="I17" s="3" t="s">
        <v>82</v>
      </c>
      <c r="J17" s="3" t="s">
        <v>83</v>
      </c>
    </row>
    <row r="18" spans="1:10">
      <c r="A18" s="3">
        <v>17</v>
      </c>
      <c r="B18" s="3" t="s">
        <v>99</v>
      </c>
      <c r="C18" s="3" t="s">
        <v>100</v>
      </c>
      <c r="D18" s="3" t="s">
        <v>101</v>
      </c>
      <c r="E18" s="3" t="s">
        <v>94</v>
      </c>
      <c r="F18" s="3">
        <v>2011</v>
      </c>
      <c r="G18" s="3" t="s">
        <v>87</v>
      </c>
      <c r="H18" s="4" t="s">
        <v>98</v>
      </c>
      <c r="I18" s="3" t="s">
        <v>82</v>
      </c>
      <c r="J18" s="3" t="s">
        <v>83</v>
      </c>
    </row>
    <row r="19" spans="1:10">
      <c r="A19" s="3">
        <v>18</v>
      </c>
      <c r="B19" s="3" t="s">
        <v>102</v>
      </c>
      <c r="C19" s="3" t="s">
        <v>103</v>
      </c>
      <c r="D19" s="3" t="s">
        <v>104</v>
      </c>
      <c r="E19" s="3" t="s">
        <v>105</v>
      </c>
      <c r="F19" s="3">
        <v>2010</v>
      </c>
      <c r="G19" s="3" t="s">
        <v>106</v>
      </c>
      <c r="H19" s="3" t="s">
        <v>107</v>
      </c>
      <c r="I19" s="3" t="s">
        <v>82</v>
      </c>
      <c r="J19" s="3" t="s">
        <v>83</v>
      </c>
    </row>
    <row r="20" spans="1:10">
      <c r="A20" s="3">
        <v>19</v>
      </c>
      <c r="B20" s="3" t="s">
        <v>108</v>
      </c>
      <c r="C20" s="3" t="s">
        <v>109</v>
      </c>
      <c r="D20" s="3" t="s">
        <v>110</v>
      </c>
      <c r="E20" s="3" t="s">
        <v>36</v>
      </c>
      <c r="F20" s="3">
        <v>2012</v>
      </c>
      <c r="G20" s="3" t="s">
        <v>111</v>
      </c>
      <c r="H20" s="3" t="s">
        <v>81</v>
      </c>
      <c r="I20" s="3" t="s">
        <v>82</v>
      </c>
      <c r="J20" s="3" t="s">
        <v>83</v>
      </c>
    </row>
    <row r="21" spans="1:10">
      <c r="A21" s="3">
        <v>20</v>
      </c>
      <c r="B21" s="3" t="s">
        <v>112</v>
      </c>
      <c r="C21" s="3" t="s">
        <v>113</v>
      </c>
      <c r="D21" s="3" t="s">
        <v>114</v>
      </c>
      <c r="E21" s="3" t="s">
        <v>94</v>
      </c>
      <c r="F21" s="3">
        <v>1996</v>
      </c>
      <c r="G21" s="3" t="s">
        <v>115</v>
      </c>
      <c r="H21" s="4" t="s">
        <v>116</v>
      </c>
      <c r="I21" s="3" t="s">
        <v>82</v>
      </c>
      <c r="J21" s="3" t="s">
        <v>83</v>
      </c>
    </row>
    <row r="22" spans="1:10">
      <c r="A22" s="3">
        <v>21</v>
      </c>
      <c r="B22" s="3" t="s">
        <v>117</v>
      </c>
      <c r="C22" s="3" t="s">
        <v>118</v>
      </c>
      <c r="D22" s="3" t="s">
        <v>119</v>
      </c>
      <c r="E22" s="3" t="s">
        <v>64</v>
      </c>
      <c r="F22" s="3">
        <v>1998</v>
      </c>
      <c r="G22" s="3" t="s">
        <v>120</v>
      </c>
      <c r="H22" s="3" t="s">
        <v>121</v>
      </c>
      <c r="I22" s="3" t="s">
        <v>82</v>
      </c>
      <c r="J22" s="3" t="s">
        <v>83</v>
      </c>
    </row>
    <row r="23" spans="1:10">
      <c r="A23" s="3">
        <v>22</v>
      </c>
      <c r="B23" s="3" t="s">
        <v>122</v>
      </c>
      <c r="C23" s="3" t="s">
        <v>123</v>
      </c>
      <c r="D23" s="3" t="s">
        <v>124</v>
      </c>
      <c r="E23" s="3" t="s">
        <v>125</v>
      </c>
      <c r="F23" s="3">
        <v>2004</v>
      </c>
      <c r="G23" s="3" t="s">
        <v>126</v>
      </c>
      <c r="H23" s="3" t="s">
        <v>81</v>
      </c>
      <c r="I23" s="3" t="s">
        <v>82</v>
      </c>
      <c r="J23" s="3" t="s">
        <v>83</v>
      </c>
    </row>
    <row r="24" spans="1:10">
      <c r="A24" s="3">
        <v>23</v>
      </c>
      <c r="B24" s="3" t="s">
        <v>127</v>
      </c>
      <c r="C24" s="3" t="s">
        <v>128</v>
      </c>
      <c r="D24" s="3" t="s">
        <v>129</v>
      </c>
      <c r="E24" s="3" t="s">
        <v>130</v>
      </c>
      <c r="F24" s="3">
        <v>2004</v>
      </c>
      <c r="G24" s="3" t="s">
        <v>131</v>
      </c>
      <c r="H24" s="4" t="s">
        <v>132</v>
      </c>
      <c r="I24" s="3" t="s">
        <v>82</v>
      </c>
      <c r="J24" s="3" t="s">
        <v>83</v>
      </c>
    </row>
    <row r="25" spans="1:10">
      <c r="A25" s="3">
        <v>24</v>
      </c>
      <c r="B25" s="3" t="s">
        <v>133</v>
      </c>
      <c r="C25" s="3" t="s">
        <v>77</v>
      </c>
      <c r="D25" s="3" t="s">
        <v>78</v>
      </c>
      <c r="E25" s="3" t="s">
        <v>94</v>
      </c>
      <c r="F25" s="3">
        <v>2005</v>
      </c>
      <c r="G25" s="3" t="s">
        <v>134</v>
      </c>
      <c r="H25" s="3" t="s">
        <v>81</v>
      </c>
      <c r="I25" s="3" t="s">
        <v>82</v>
      </c>
      <c r="J25" s="3" t="s">
        <v>83</v>
      </c>
    </row>
    <row r="26" spans="1:10">
      <c r="A26" s="3">
        <v>25</v>
      </c>
      <c r="B26" s="3" t="s">
        <v>135</v>
      </c>
      <c r="C26" s="3" t="s">
        <v>85</v>
      </c>
      <c r="D26" s="3" t="s">
        <v>86</v>
      </c>
      <c r="E26" s="3" t="s">
        <v>53</v>
      </c>
      <c r="F26" s="3">
        <v>2005</v>
      </c>
      <c r="G26" s="3" t="s">
        <v>131</v>
      </c>
      <c r="H26" s="4" t="s">
        <v>136</v>
      </c>
      <c r="I26" s="3" t="s">
        <v>82</v>
      </c>
      <c r="J26" s="3" t="s">
        <v>83</v>
      </c>
    </row>
    <row r="27" spans="1:10">
      <c r="A27" s="3"/>
      <c r="B27" s="3" t="s">
        <v>135</v>
      </c>
      <c r="C27" s="3" t="s">
        <v>85</v>
      </c>
      <c r="D27" s="3" t="s">
        <v>86</v>
      </c>
      <c r="E27" s="3" t="s">
        <v>53</v>
      </c>
      <c r="F27" s="3">
        <v>2005</v>
      </c>
      <c r="G27" s="3" t="s">
        <v>137</v>
      </c>
      <c r="H27" s="4" t="s">
        <v>138</v>
      </c>
      <c r="I27" s="3" t="s">
        <v>82</v>
      </c>
      <c r="J27" s="3" t="s">
        <v>83</v>
      </c>
    </row>
    <row r="28" spans="1:10">
      <c r="A28" s="3"/>
      <c r="B28" s="3" t="s">
        <v>135</v>
      </c>
      <c r="C28" s="3" t="s">
        <v>85</v>
      </c>
      <c r="D28" s="3" t="s">
        <v>86</v>
      </c>
      <c r="E28" s="3" t="s">
        <v>53</v>
      </c>
      <c r="F28" s="3">
        <v>2005</v>
      </c>
      <c r="G28" s="3" t="s">
        <v>139</v>
      </c>
      <c r="H28" s="4" t="s">
        <v>140</v>
      </c>
      <c r="I28" s="3" t="s">
        <v>82</v>
      </c>
      <c r="J28" s="3" t="s">
        <v>83</v>
      </c>
    </row>
    <row r="29" spans="1:10">
      <c r="A29" s="3">
        <v>26</v>
      </c>
      <c r="B29" s="3" t="s">
        <v>141</v>
      </c>
      <c r="C29" s="3" t="s">
        <v>142</v>
      </c>
      <c r="D29" s="3" t="s">
        <v>143</v>
      </c>
      <c r="E29" s="3" t="s">
        <v>94</v>
      </c>
      <c r="F29" s="3">
        <v>2007</v>
      </c>
      <c r="G29" s="3" t="s">
        <v>137</v>
      </c>
      <c r="H29" s="4" t="s">
        <v>138</v>
      </c>
      <c r="I29" s="3" t="s">
        <v>82</v>
      </c>
      <c r="J29" s="3" t="s">
        <v>83</v>
      </c>
    </row>
    <row r="30" spans="1:10">
      <c r="A30" s="3">
        <v>27</v>
      </c>
      <c r="B30" s="3" t="s">
        <v>144</v>
      </c>
      <c r="C30" s="3" t="s">
        <v>145</v>
      </c>
      <c r="D30" s="3" t="s">
        <v>146</v>
      </c>
      <c r="E30" s="3" t="s">
        <v>147</v>
      </c>
      <c r="F30" s="3">
        <v>2008</v>
      </c>
      <c r="G30" s="3" t="s">
        <v>148</v>
      </c>
      <c r="H30" s="4" t="s">
        <v>132</v>
      </c>
      <c r="I30" s="3" t="s">
        <v>82</v>
      </c>
      <c r="J30" s="3" t="s">
        <v>83</v>
      </c>
    </row>
    <row r="31" spans="1:10">
      <c r="A31" s="3">
        <v>28</v>
      </c>
      <c r="B31" s="3" t="s">
        <v>149</v>
      </c>
      <c r="C31" s="3" t="s">
        <v>150</v>
      </c>
      <c r="D31" s="3" t="s">
        <v>151</v>
      </c>
      <c r="E31" s="3" t="s">
        <v>130</v>
      </c>
      <c r="F31" s="3">
        <v>2009</v>
      </c>
      <c r="G31" s="3" t="s">
        <v>152</v>
      </c>
      <c r="H31" s="3" t="s">
        <v>153</v>
      </c>
      <c r="I31" s="3" t="s">
        <v>82</v>
      </c>
      <c r="J31" s="3" t="s">
        <v>83</v>
      </c>
    </row>
    <row r="32" spans="1:10">
      <c r="A32" s="3">
        <v>29</v>
      </c>
      <c r="B32" s="3" t="s">
        <v>154</v>
      </c>
      <c r="C32" s="3" t="s">
        <v>155</v>
      </c>
      <c r="D32" s="3" t="s">
        <v>156</v>
      </c>
      <c r="E32" s="3" t="s">
        <v>157</v>
      </c>
      <c r="F32" s="3">
        <v>2013</v>
      </c>
      <c r="G32" s="3" t="s">
        <v>158</v>
      </c>
      <c r="H32" s="3" t="s">
        <v>159</v>
      </c>
      <c r="I32" s="3" t="s">
        <v>16</v>
      </c>
      <c r="J32" s="3" t="s">
        <v>17</v>
      </c>
    </row>
    <row r="33" spans="1:10">
      <c r="A33" s="3">
        <v>30</v>
      </c>
      <c r="B33" s="3" t="s">
        <v>160</v>
      </c>
      <c r="C33" s="3" t="s">
        <v>161</v>
      </c>
      <c r="D33" s="3" t="s">
        <v>162</v>
      </c>
      <c r="E33" s="3" t="s">
        <v>53</v>
      </c>
      <c r="F33" s="3">
        <v>2013</v>
      </c>
      <c r="G33" s="3" t="s">
        <v>163</v>
      </c>
      <c r="H33" s="3" t="s">
        <v>164</v>
      </c>
      <c r="I33" s="3" t="s">
        <v>82</v>
      </c>
      <c r="J33" s="3" t="s">
        <v>17</v>
      </c>
    </row>
    <row r="34" spans="1:10">
      <c r="A34" s="3">
        <v>31</v>
      </c>
      <c r="B34" s="3" t="s">
        <v>165</v>
      </c>
      <c r="C34" s="3" t="s">
        <v>166</v>
      </c>
      <c r="D34" s="3" t="s">
        <v>167</v>
      </c>
      <c r="E34" s="3" t="s">
        <v>168</v>
      </c>
      <c r="F34" s="3">
        <v>2013</v>
      </c>
      <c r="G34" s="3" t="s">
        <v>169</v>
      </c>
      <c r="H34" s="4" t="s">
        <v>170</v>
      </c>
      <c r="I34" s="3" t="s">
        <v>82</v>
      </c>
      <c r="J34" s="3" t="s">
        <v>83</v>
      </c>
    </row>
    <row r="35" spans="1:10">
      <c r="A35" s="3">
        <v>32</v>
      </c>
      <c r="B35" s="3" t="s">
        <v>171</v>
      </c>
      <c r="C35" s="3" t="s">
        <v>172</v>
      </c>
      <c r="D35" s="3" t="s">
        <v>173</v>
      </c>
      <c r="E35" s="3" t="s">
        <v>174</v>
      </c>
      <c r="F35" s="3">
        <v>2013</v>
      </c>
      <c r="G35" s="3" t="s">
        <v>175</v>
      </c>
      <c r="H35" s="3" t="s">
        <v>153</v>
      </c>
      <c r="I35" s="3" t="s">
        <v>82</v>
      </c>
      <c r="J35" s="3" t="s">
        <v>83</v>
      </c>
    </row>
    <row r="36" spans="1:10">
      <c r="A36" s="3">
        <v>33</v>
      </c>
      <c r="B36" s="3" t="s">
        <v>176</v>
      </c>
      <c r="C36" s="3" t="s">
        <v>177</v>
      </c>
      <c r="D36" s="3" t="s">
        <v>178</v>
      </c>
      <c r="E36" s="3" t="s">
        <v>179</v>
      </c>
      <c r="F36" s="3">
        <v>2013</v>
      </c>
      <c r="G36" s="3" t="s">
        <v>180</v>
      </c>
      <c r="H36" s="4" t="s">
        <v>181</v>
      </c>
      <c r="I36" s="3" t="s">
        <v>82</v>
      </c>
      <c r="J36" s="3" t="s">
        <v>83</v>
      </c>
    </row>
    <row r="37" spans="1:10">
      <c r="A37" s="3">
        <v>34</v>
      </c>
      <c r="B37" s="3" t="s">
        <v>182</v>
      </c>
      <c r="C37" s="3" t="s">
        <v>183</v>
      </c>
      <c r="D37" s="3" t="s">
        <v>184</v>
      </c>
      <c r="E37" s="3" t="s">
        <v>36</v>
      </c>
      <c r="F37" s="3">
        <v>1994</v>
      </c>
      <c r="G37" s="3" t="s">
        <v>185</v>
      </c>
      <c r="H37" s="4" t="s">
        <v>186</v>
      </c>
      <c r="I37" s="3" t="s">
        <v>82</v>
      </c>
      <c r="J37" s="3" t="s">
        <v>83</v>
      </c>
    </row>
    <row r="38" spans="1:10">
      <c r="A38" s="3">
        <v>35</v>
      </c>
      <c r="B38" s="3" t="s">
        <v>187</v>
      </c>
      <c r="C38" s="3" t="s">
        <v>188</v>
      </c>
      <c r="D38" s="3" t="s">
        <v>189</v>
      </c>
      <c r="E38" s="3" t="s">
        <v>147</v>
      </c>
      <c r="F38" s="3">
        <v>2004</v>
      </c>
      <c r="G38" s="3" t="s">
        <v>190</v>
      </c>
      <c r="H38" s="3" t="s">
        <v>191</v>
      </c>
      <c r="I38" s="3" t="s">
        <v>82</v>
      </c>
      <c r="J38" s="3" t="s">
        <v>83</v>
      </c>
    </row>
    <row r="39" spans="1:10">
      <c r="A39" s="3">
        <v>36</v>
      </c>
      <c r="B39" s="3" t="s">
        <v>192</v>
      </c>
      <c r="C39" s="3" t="s">
        <v>193</v>
      </c>
      <c r="D39" s="3" t="s">
        <v>194</v>
      </c>
      <c r="E39" s="3" t="s">
        <v>94</v>
      </c>
      <c r="F39" s="3">
        <v>2012</v>
      </c>
      <c r="G39" s="3" t="s">
        <v>137</v>
      </c>
      <c r="H39" s="4" t="s">
        <v>195</v>
      </c>
      <c r="I39" s="3" t="s">
        <v>82</v>
      </c>
      <c r="J39" s="3" t="s">
        <v>83</v>
      </c>
    </row>
    <row r="40" spans="1:10">
      <c r="A40" s="3">
        <v>37</v>
      </c>
      <c r="B40" s="3" t="s">
        <v>196</v>
      </c>
      <c r="C40" s="3" t="s">
        <v>197</v>
      </c>
      <c r="D40" s="3" t="s">
        <v>198</v>
      </c>
      <c r="E40" s="3" t="s">
        <v>199</v>
      </c>
      <c r="F40" s="3">
        <v>2020</v>
      </c>
      <c r="G40" s="3" t="s">
        <v>200</v>
      </c>
      <c r="H40" s="3" t="s">
        <v>201</v>
      </c>
      <c r="I40" s="3" t="s">
        <v>16</v>
      </c>
      <c r="J40" s="3" t="s">
        <v>17</v>
      </c>
    </row>
    <row r="41" spans="1:10">
      <c r="A41" s="3">
        <v>38</v>
      </c>
      <c r="B41" s="3" t="s">
        <v>202</v>
      </c>
      <c r="C41" s="3" t="s">
        <v>203</v>
      </c>
      <c r="D41" s="3" t="s">
        <v>204</v>
      </c>
      <c r="E41" s="3" t="s">
        <v>205</v>
      </c>
      <c r="F41" s="3">
        <v>2021</v>
      </c>
      <c r="G41" s="3" t="s">
        <v>206</v>
      </c>
      <c r="H41" s="3" t="s">
        <v>207</v>
      </c>
      <c r="I41" s="3" t="s">
        <v>38</v>
      </c>
      <c r="J41" s="3" t="s">
        <v>17</v>
      </c>
    </row>
    <row r="42" spans="1:10">
      <c r="A42" s="3">
        <v>39</v>
      </c>
      <c r="B42" s="3" t="s">
        <v>208</v>
      </c>
      <c r="C42" s="3" t="s">
        <v>209</v>
      </c>
      <c r="D42" s="3" t="s">
        <v>210</v>
      </c>
      <c r="E42" s="3" t="s">
        <v>13</v>
      </c>
      <c r="F42" s="3">
        <v>2021</v>
      </c>
      <c r="G42" s="3" t="s">
        <v>211</v>
      </c>
      <c r="H42" s="3" t="s">
        <v>212</v>
      </c>
      <c r="I42" s="3" t="s">
        <v>213</v>
      </c>
      <c r="J42" s="3" t="s">
        <v>25</v>
      </c>
    </row>
    <row r="43" spans="1:10">
      <c r="A43" s="3">
        <v>40</v>
      </c>
      <c r="B43" s="3" t="s">
        <v>214</v>
      </c>
      <c r="C43" s="3" t="s">
        <v>215</v>
      </c>
      <c r="D43" s="3" t="s">
        <v>216</v>
      </c>
      <c r="E43" s="3" t="s">
        <v>217</v>
      </c>
      <c r="F43" s="3">
        <v>2021</v>
      </c>
      <c r="G43" s="3" t="s">
        <v>218</v>
      </c>
      <c r="H43" s="3" t="s">
        <v>219</v>
      </c>
      <c r="I43" s="3" t="s">
        <v>82</v>
      </c>
      <c r="J43" s="3" t="s">
        <v>25</v>
      </c>
    </row>
    <row r="44" spans="1:10">
      <c r="A44" s="3">
        <v>41</v>
      </c>
      <c r="B44" s="3" t="s">
        <v>220</v>
      </c>
      <c r="C44" s="3" t="s">
        <v>221</v>
      </c>
      <c r="D44" s="3" t="s">
        <v>222</v>
      </c>
      <c r="E44" s="3" t="s">
        <v>223</v>
      </c>
      <c r="F44" s="3">
        <v>2019</v>
      </c>
      <c r="G44" s="3" t="s">
        <v>224</v>
      </c>
      <c r="H44" s="3" t="s">
        <v>225</v>
      </c>
      <c r="I44" s="3" t="s">
        <v>213</v>
      </c>
      <c r="J44" s="3" t="s">
        <v>25</v>
      </c>
    </row>
    <row r="45" spans="1:10">
      <c r="A45" s="3">
        <v>42</v>
      </c>
      <c r="B45" s="3" t="s">
        <v>226</v>
      </c>
      <c r="C45" s="3" t="s">
        <v>227</v>
      </c>
      <c r="D45" s="3" t="s">
        <v>228</v>
      </c>
      <c r="E45" s="3" t="s">
        <v>229</v>
      </c>
      <c r="F45" s="3">
        <v>2021</v>
      </c>
      <c r="G45" s="3" t="s">
        <v>230</v>
      </c>
      <c r="H45" s="3"/>
      <c r="I45" s="3" t="s">
        <v>82</v>
      </c>
      <c r="J45" s="3" t="s">
        <v>25</v>
      </c>
    </row>
    <row r="46" spans="1:10">
      <c r="A46" s="3">
        <v>43</v>
      </c>
      <c r="B46" s="3" t="s">
        <v>231</v>
      </c>
      <c r="C46" s="3" t="s">
        <v>232</v>
      </c>
      <c r="D46" s="3" t="s">
        <v>233</v>
      </c>
      <c r="E46" s="3" t="s">
        <v>13</v>
      </c>
      <c r="F46" s="3">
        <v>2022</v>
      </c>
      <c r="G46" s="3" t="s">
        <v>234</v>
      </c>
      <c r="H46" s="4" t="s">
        <v>235</v>
      </c>
      <c r="I46" s="3" t="s">
        <v>32</v>
      </c>
      <c r="J46" s="3" t="s">
        <v>25</v>
      </c>
    </row>
    <row r="47" spans="1:10">
      <c r="A47" s="3">
        <v>44</v>
      </c>
      <c r="B47" s="3" t="s">
        <v>236</v>
      </c>
      <c r="C47" s="3" t="s">
        <v>237</v>
      </c>
      <c r="D47" s="3" t="s">
        <v>238</v>
      </c>
      <c r="E47" s="3" t="s">
        <v>64</v>
      </c>
      <c r="F47" s="3">
        <v>2020</v>
      </c>
      <c r="G47" s="3" t="s">
        <v>239</v>
      </c>
      <c r="H47" s="3" t="s">
        <v>240</v>
      </c>
      <c r="I47" s="3" t="s">
        <v>24</v>
      </c>
      <c r="J47" s="3" t="s">
        <v>17</v>
      </c>
    </row>
    <row r="48" spans="1:10">
      <c r="A48" s="3">
        <v>45</v>
      </c>
      <c r="B48" s="3" t="s">
        <v>241</v>
      </c>
      <c r="C48" s="3" t="s">
        <v>242</v>
      </c>
      <c r="D48" s="3" t="s">
        <v>243</v>
      </c>
      <c r="E48" s="3" t="s">
        <v>13</v>
      </c>
      <c r="F48" s="3">
        <v>2021</v>
      </c>
      <c r="G48" s="3" t="s">
        <v>244</v>
      </c>
      <c r="H48" s="3" t="s">
        <v>245</v>
      </c>
      <c r="I48" s="3" t="s">
        <v>82</v>
      </c>
      <c r="J48" s="3" t="s">
        <v>25</v>
      </c>
    </row>
    <row r="49" spans="1:10">
      <c r="A49" s="3">
        <v>46</v>
      </c>
      <c r="B49" s="3" t="s">
        <v>246</v>
      </c>
      <c r="C49" s="3" t="s">
        <v>19</v>
      </c>
      <c r="D49" s="3" t="s">
        <v>20</v>
      </c>
      <c r="E49" s="3" t="s">
        <v>247</v>
      </c>
      <c r="F49" s="3">
        <v>2020</v>
      </c>
      <c r="G49" s="3" t="s">
        <v>248</v>
      </c>
      <c r="H49" s="4" t="s">
        <v>249</v>
      </c>
      <c r="I49" s="3" t="s">
        <v>24</v>
      </c>
      <c r="J49" s="3" t="s">
        <v>25</v>
      </c>
    </row>
    <row r="50" spans="1:10">
      <c r="A50" s="3">
        <v>47</v>
      </c>
      <c r="B50" s="3" t="s">
        <v>250</v>
      </c>
      <c r="C50" s="3" t="s">
        <v>251</v>
      </c>
      <c r="D50" s="3" t="s">
        <v>252</v>
      </c>
      <c r="E50" s="3" t="s">
        <v>13</v>
      </c>
      <c r="F50" s="3">
        <v>2021</v>
      </c>
      <c r="G50" s="3" t="s">
        <v>253</v>
      </c>
      <c r="H50" s="3" t="s">
        <v>254</v>
      </c>
      <c r="I50" s="3" t="s">
        <v>32</v>
      </c>
      <c r="J50" s="3" t="s">
        <v>25</v>
      </c>
    </row>
    <row r="51" spans="1:10">
      <c r="A51" s="3">
        <v>48</v>
      </c>
      <c r="B51" s="3" t="s">
        <v>255</v>
      </c>
      <c r="C51" s="3" t="s">
        <v>256</v>
      </c>
      <c r="D51" s="3" t="s">
        <v>257</v>
      </c>
      <c r="E51" s="3" t="s">
        <v>53</v>
      </c>
      <c r="F51" s="3">
        <v>2019</v>
      </c>
      <c r="G51" s="3" t="s">
        <v>258</v>
      </c>
      <c r="H51" s="3" t="s">
        <v>259</v>
      </c>
      <c r="I51" s="3" t="s">
        <v>82</v>
      </c>
      <c r="J51" s="3" t="s">
        <v>25</v>
      </c>
    </row>
    <row r="52" spans="1:10">
      <c r="A52" s="3">
        <v>49</v>
      </c>
      <c r="B52" s="3" t="s">
        <v>260</v>
      </c>
      <c r="C52" s="3" t="s">
        <v>261</v>
      </c>
      <c r="D52" s="3" t="s">
        <v>262</v>
      </c>
      <c r="E52" s="3" t="s">
        <v>263</v>
      </c>
      <c r="F52" s="3">
        <v>2012</v>
      </c>
      <c r="G52" s="3" t="s">
        <v>264</v>
      </c>
      <c r="H52" s="4" t="s">
        <v>265</v>
      </c>
      <c r="I52" s="3" t="s">
        <v>16</v>
      </c>
      <c r="J52" s="3" t="s">
        <v>17</v>
      </c>
    </row>
    <row r="53" spans="1:10">
      <c r="A53" s="3">
        <v>50</v>
      </c>
      <c r="B53" s="3" t="s">
        <v>266</v>
      </c>
      <c r="C53" s="3" t="s">
        <v>267</v>
      </c>
      <c r="D53" s="3" t="s">
        <v>268</v>
      </c>
      <c r="E53" s="3" t="s">
        <v>36</v>
      </c>
      <c r="F53" s="3">
        <v>2021</v>
      </c>
      <c r="G53" s="3" t="s">
        <v>269</v>
      </c>
      <c r="H53" s="3" t="s">
        <v>270</v>
      </c>
      <c r="I53" s="3" t="s">
        <v>271</v>
      </c>
      <c r="J53" s="3" t="s">
        <v>17</v>
      </c>
    </row>
    <row r="54" spans="1:10">
      <c r="A54" s="3">
        <v>51</v>
      </c>
      <c r="B54" s="3" t="s">
        <v>272</v>
      </c>
      <c r="C54" s="3" t="s">
        <v>273</v>
      </c>
      <c r="D54" s="3" t="s">
        <v>274</v>
      </c>
      <c r="E54" s="3" t="s">
        <v>275</v>
      </c>
      <c r="F54" s="3">
        <v>2015</v>
      </c>
      <c r="G54" s="3" t="s">
        <v>224</v>
      </c>
      <c r="H54" s="3" t="s">
        <v>225</v>
      </c>
      <c r="I54" s="3" t="s">
        <v>16</v>
      </c>
      <c r="J54" s="3" t="s">
        <v>25</v>
      </c>
    </row>
    <row r="55" spans="1:10">
      <c r="A55" s="3">
        <v>52</v>
      </c>
      <c r="B55" s="3" t="s">
        <v>276</v>
      </c>
      <c r="C55" s="3" t="s">
        <v>277</v>
      </c>
      <c r="D55" s="3" t="s">
        <v>278</v>
      </c>
      <c r="E55" s="3" t="s">
        <v>68</v>
      </c>
      <c r="F55" s="3">
        <v>2018</v>
      </c>
      <c r="G55" s="3" t="s">
        <v>279</v>
      </c>
      <c r="H55" s="3" t="s">
        <v>280</v>
      </c>
      <c r="I55" s="3" t="s">
        <v>32</v>
      </c>
      <c r="J55" s="3" t="s">
        <v>25</v>
      </c>
    </row>
    <row r="56" spans="1:10">
      <c r="A56" s="3">
        <v>53</v>
      </c>
      <c r="B56" s="3" t="s">
        <v>281</v>
      </c>
      <c r="C56" s="3" t="s">
        <v>282</v>
      </c>
      <c r="D56" s="3" t="s">
        <v>283</v>
      </c>
      <c r="E56" s="3" t="s">
        <v>284</v>
      </c>
      <c r="F56" s="3">
        <v>2021</v>
      </c>
      <c r="G56" s="3" t="s">
        <v>285</v>
      </c>
      <c r="H56" s="3" t="s">
        <v>286</v>
      </c>
      <c r="I56" s="3" t="s">
        <v>32</v>
      </c>
      <c r="J56" s="3" t="s">
        <v>25</v>
      </c>
    </row>
    <row r="57" spans="1:10">
      <c r="A57" s="3">
        <v>54</v>
      </c>
      <c r="B57" s="3" t="s">
        <v>287</v>
      </c>
      <c r="C57" s="3" t="s">
        <v>288</v>
      </c>
      <c r="D57" s="3" t="s">
        <v>289</v>
      </c>
      <c r="E57" s="3" t="s">
        <v>290</v>
      </c>
      <c r="F57" s="3">
        <v>1982</v>
      </c>
      <c r="G57" s="3" t="s">
        <v>291</v>
      </c>
      <c r="H57" s="3" t="s">
        <v>292</v>
      </c>
      <c r="I57" s="3" t="s">
        <v>32</v>
      </c>
      <c r="J57" s="3" t="s">
        <v>17</v>
      </c>
    </row>
    <row r="58" spans="1:10">
      <c r="A58" s="3">
        <v>55</v>
      </c>
      <c r="B58" s="3" t="s">
        <v>293</v>
      </c>
      <c r="C58" s="3" t="s">
        <v>294</v>
      </c>
      <c r="D58" s="3" t="s">
        <v>295</v>
      </c>
      <c r="E58" s="3" t="s">
        <v>13</v>
      </c>
      <c r="F58" s="3">
        <v>2004</v>
      </c>
      <c r="G58" s="3" t="s">
        <v>296</v>
      </c>
      <c r="H58" s="3" t="s">
        <v>297</v>
      </c>
      <c r="I58" s="3" t="s">
        <v>32</v>
      </c>
      <c r="J58" s="3" t="s">
        <v>17</v>
      </c>
    </row>
    <row r="59" spans="1:10">
      <c r="A59" s="3">
        <v>56</v>
      </c>
      <c r="B59" s="3" t="s">
        <v>298</v>
      </c>
      <c r="C59" s="3" t="s">
        <v>299</v>
      </c>
      <c r="D59" s="3" t="s">
        <v>300</v>
      </c>
      <c r="E59" s="3" t="s">
        <v>68</v>
      </c>
      <c r="F59" s="3">
        <v>2006</v>
      </c>
      <c r="G59" s="3"/>
      <c r="H59" s="3"/>
      <c r="I59" s="3" t="s">
        <v>32</v>
      </c>
      <c r="J59" s="3" t="s">
        <v>83</v>
      </c>
    </row>
    <row r="60" spans="1:10">
      <c r="A60" s="3">
        <v>57</v>
      </c>
      <c r="B60" s="3" t="s">
        <v>301</v>
      </c>
      <c r="C60" s="3" t="s">
        <v>302</v>
      </c>
      <c r="D60" s="3" t="s">
        <v>303</v>
      </c>
      <c r="E60" s="3" t="s">
        <v>304</v>
      </c>
      <c r="F60" s="3">
        <v>2005</v>
      </c>
      <c r="G60" s="3" t="s">
        <v>305</v>
      </c>
      <c r="H60" s="3" t="s">
        <v>306</v>
      </c>
      <c r="I60" s="3" t="s">
        <v>32</v>
      </c>
      <c r="J60" s="3" t="s">
        <v>17</v>
      </c>
    </row>
    <row r="61" spans="1:10">
      <c r="A61" s="3">
        <v>58</v>
      </c>
      <c r="B61" s="3" t="s">
        <v>307</v>
      </c>
      <c r="C61" s="3" t="s">
        <v>308</v>
      </c>
      <c r="D61" s="3" t="s">
        <v>309</v>
      </c>
      <c r="E61" s="3" t="s">
        <v>310</v>
      </c>
      <c r="F61" s="3">
        <v>2002</v>
      </c>
      <c r="G61" s="3" t="s">
        <v>311</v>
      </c>
      <c r="H61" s="3" t="s">
        <v>312</v>
      </c>
      <c r="I61" s="3" t="s">
        <v>38</v>
      </c>
      <c r="J61" s="3" t="s">
        <v>17</v>
      </c>
    </row>
    <row r="62" spans="1:10">
      <c r="A62" s="3">
        <v>59</v>
      </c>
      <c r="B62" s="3" t="s">
        <v>313</v>
      </c>
      <c r="C62" s="3" t="s">
        <v>314</v>
      </c>
      <c r="D62" s="3" t="s">
        <v>315</v>
      </c>
      <c r="E62" s="3" t="s">
        <v>316</v>
      </c>
      <c r="F62" s="3">
        <v>2003</v>
      </c>
      <c r="G62" s="3" t="s">
        <v>279</v>
      </c>
      <c r="H62" s="3" t="s">
        <v>317</v>
      </c>
      <c r="I62" s="3" t="s">
        <v>32</v>
      </c>
      <c r="J62" s="3" t="s">
        <v>17</v>
      </c>
    </row>
    <row r="63" spans="1:10">
      <c r="A63" s="3">
        <v>60</v>
      </c>
      <c r="B63" s="3" t="s">
        <v>318</v>
      </c>
      <c r="C63" s="3" t="s">
        <v>319</v>
      </c>
      <c r="D63" s="3" t="s">
        <v>320</v>
      </c>
      <c r="E63" s="3" t="s">
        <v>68</v>
      </c>
      <c r="F63" s="3">
        <v>2006</v>
      </c>
      <c r="G63" s="3" t="s">
        <v>321</v>
      </c>
      <c r="H63" s="3" t="s">
        <v>322</v>
      </c>
      <c r="I63" s="3" t="s">
        <v>32</v>
      </c>
      <c r="J63" s="3" t="s">
        <v>17</v>
      </c>
    </row>
    <row r="64" spans="1:10">
      <c r="A64" s="3">
        <v>61</v>
      </c>
      <c r="B64" s="3" t="s">
        <v>323</v>
      </c>
      <c r="C64" s="3" t="s">
        <v>324</v>
      </c>
      <c r="D64" s="3" t="s">
        <v>325</v>
      </c>
      <c r="E64" s="3" t="s">
        <v>326</v>
      </c>
      <c r="F64" s="3">
        <v>2007</v>
      </c>
      <c r="G64" s="3" t="s">
        <v>327</v>
      </c>
      <c r="H64" s="3" t="s">
        <v>328</v>
      </c>
      <c r="I64" s="3"/>
      <c r="J64" s="3" t="s">
        <v>25</v>
      </c>
    </row>
    <row r="65" spans="1:10">
      <c r="A65" s="3">
        <v>62</v>
      </c>
      <c r="B65" s="3" t="s">
        <v>329</v>
      </c>
      <c r="C65" s="3" t="s">
        <v>330</v>
      </c>
      <c r="D65" s="3" t="s">
        <v>331</v>
      </c>
      <c r="E65" s="3" t="s">
        <v>68</v>
      </c>
      <c r="F65" s="3">
        <v>2009</v>
      </c>
      <c r="G65" s="3" t="s">
        <v>332</v>
      </c>
      <c r="H65" s="3" t="s">
        <v>333</v>
      </c>
      <c r="I65" s="3" t="s">
        <v>32</v>
      </c>
      <c r="J65" s="3" t="s">
        <v>17</v>
      </c>
    </row>
    <row r="66" spans="1:10">
      <c r="A66" s="3">
        <v>63</v>
      </c>
      <c r="B66" s="3" t="s">
        <v>334</v>
      </c>
      <c r="C66" s="3" t="s">
        <v>335</v>
      </c>
      <c r="D66" s="3" t="s">
        <v>336</v>
      </c>
      <c r="E66" s="3" t="s">
        <v>64</v>
      </c>
      <c r="F66" s="3">
        <v>2009</v>
      </c>
      <c r="G66" s="3" t="s">
        <v>337</v>
      </c>
      <c r="H66" s="4" t="s">
        <v>338</v>
      </c>
      <c r="I66" s="3" t="s">
        <v>38</v>
      </c>
      <c r="J66" s="3" t="s">
        <v>17</v>
      </c>
    </row>
    <row r="67" spans="1:10">
      <c r="A67" s="3">
        <v>64</v>
      </c>
      <c r="B67" s="3" t="s">
        <v>339</v>
      </c>
      <c r="C67" s="3" t="s">
        <v>340</v>
      </c>
      <c r="D67" s="3" t="s">
        <v>341</v>
      </c>
      <c r="E67" s="3" t="s">
        <v>13</v>
      </c>
      <c r="F67" s="3">
        <v>2010</v>
      </c>
      <c r="G67" s="3" t="s">
        <v>342</v>
      </c>
      <c r="H67" s="3" t="s">
        <v>343</v>
      </c>
      <c r="I67" s="3" t="s">
        <v>32</v>
      </c>
      <c r="J67" s="3" t="s">
        <v>25</v>
      </c>
    </row>
    <row r="68" spans="1:10">
      <c r="A68" s="3">
        <v>65</v>
      </c>
      <c r="B68" s="3" t="s">
        <v>344</v>
      </c>
      <c r="C68" s="3" t="s">
        <v>345</v>
      </c>
      <c r="D68" s="3" t="s">
        <v>346</v>
      </c>
      <c r="E68" s="3" t="s">
        <v>347</v>
      </c>
      <c r="F68" s="3">
        <v>2010</v>
      </c>
      <c r="G68" s="3" t="s">
        <v>348</v>
      </c>
      <c r="H68" s="3" t="s">
        <v>349</v>
      </c>
      <c r="I68" s="3" t="s">
        <v>24</v>
      </c>
      <c r="J68" s="3" t="s">
        <v>17</v>
      </c>
    </row>
    <row r="69" spans="1:10">
      <c r="A69" s="3">
        <v>66</v>
      </c>
      <c r="B69" s="3" t="s">
        <v>350</v>
      </c>
      <c r="C69" s="3" t="s">
        <v>351</v>
      </c>
      <c r="D69" s="3" t="s">
        <v>352</v>
      </c>
      <c r="E69" s="3" t="s">
        <v>353</v>
      </c>
      <c r="F69" s="3">
        <v>2010</v>
      </c>
      <c r="G69" s="3" t="s">
        <v>348</v>
      </c>
      <c r="H69" s="3" t="s">
        <v>349</v>
      </c>
      <c r="I69" s="3" t="s">
        <v>24</v>
      </c>
      <c r="J69" s="3" t="s">
        <v>17</v>
      </c>
    </row>
    <row r="70" spans="1:10">
      <c r="A70" s="3">
        <v>67</v>
      </c>
      <c r="B70" s="3" t="s">
        <v>354</v>
      </c>
      <c r="C70" s="3" t="s">
        <v>355</v>
      </c>
      <c r="D70" s="3" t="s">
        <v>356</v>
      </c>
      <c r="E70" s="3" t="s">
        <v>357</v>
      </c>
      <c r="F70" s="3">
        <v>2011</v>
      </c>
      <c r="G70" s="3" t="s">
        <v>358</v>
      </c>
      <c r="H70" s="3" t="s">
        <v>359</v>
      </c>
      <c r="I70" s="3" t="s">
        <v>32</v>
      </c>
      <c r="J70" s="3" t="s">
        <v>17</v>
      </c>
    </row>
    <row r="71" spans="1:10">
      <c r="A71" s="3">
        <v>68</v>
      </c>
      <c r="B71" s="3" t="s">
        <v>360</v>
      </c>
      <c r="C71" s="3" t="s">
        <v>361</v>
      </c>
      <c r="D71" s="3" t="s">
        <v>362</v>
      </c>
      <c r="E71" s="3" t="s">
        <v>363</v>
      </c>
      <c r="F71" s="3">
        <v>2011</v>
      </c>
      <c r="G71" s="3" t="s">
        <v>364</v>
      </c>
      <c r="H71" s="3" t="s">
        <v>365</v>
      </c>
      <c r="I71" s="3" t="s">
        <v>32</v>
      </c>
      <c r="J71" s="3" t="s">
        <v>25</v>
      </c>
    </row>
    <row r="72" spans="1:10">
      <c r="A72" s="3">
        <v>69</v>
      </c>
      <c r="B72" s="3" t="s">
        <v>366</v>
      </c>
      <c r="C72" s="3" t="s">
        <v>367</v>
      </c>
      <c r="D72" s="3" t="s">
        <v>368</v>
      </c>
      <c r="E72" s="3" t="s">
        <v>369</v>
      </c>
      <c r="F72" s="3">
        <v>2011</v>
      </c>
      <c r="G72" s="3" t="s">
        <v>370</v>
      </c>
      <c r="H72" s="3" t="s">
        <v>371</v>
      </c>
      <c r="I72" s="3" t="s">
        <v>38</v>
      </c>
      <c r="J72" s="3" t="s">
        <v>17</v>
      </c>
    </row>
    <row r="73" spans="1:10">
      <c r="A73" s="3">
        <v>70</v>
      </c>
      <c r="B73" s="3" t="s">
        <v>372</v>
      </c>
      <c r="C73" s="3" t="s">
        <v>373</v>
      </c>
      <c r="D73" s="3" t="s">
        <v>374</v>
      </c>
      <c r="E73" s="3" t="s">
        <v>375</v>
      </c>
      <c r="F73" s="3">
        <v>2012</v>
      </c>
      <c r="G73" s="3" t="s">
        <v>376</v>
      </c>
      <c r="H73" s="3" t="s">
        <v>377</v>
      </c>
      <c r="I73" s="3" t="s">
        <v>38</v>
      </c>
      <c r="J73" s="3" t="s">
        <v>17</v>
      </c>
    </row>
    <row r="74" spans="1:10">
      <c r="A74" s="3">
        <v>71</v>
      </c>
      <c r="B74" s="3" t="s">
        <v>378</v>
      </c>
      <c r="C74" s="3" t="s">
        <v>379</v>
      </c>
      <c r="D74" s="3" t="s">
        <v>380</v>
      </c>
      <c r="E74" s="3" t="s">
        <v>13</v>
      </c>
      <c r="F74" s="3">
        <v>2012</v>
      </c>
      <c r="G74" s="3" t="s">
        <v>381</v>
      </c>
      <c r="H74" s="3" t="s">
        <v>382</v>
      </c>
      <c r="I74" s="3" t="s">
        <v>32</v>
      </c>
      <c r="J74" s="3" t="s">
        <v>17</v>
      </c>
    </row>
    <row r="75" spans="1:10">
      <c r="A75" s="3">
        <v>72</v>
      </c>
      <c r="B75" s="3" t="s">
        <v>383</v>
      </c>
      <c r="C75" s="3" t="s">
        <v>384</v>
      </c>
      <c r="D75" s="3" t="s">
        <v>385</v>
      </c>
      <c r="E75" s="3" t="s">
        <v>386</v>
      </c>
      <c r="F75" s="3">
        <v>2012</v>
      </c>
      <c r="G75" s="3" t="s">
        <v>387</v>
      </c>
      <c r="H75" s="3" t="s">
        <v>388</v>
      </c>
      <c r="I75" s="3" t="s">
        <v>32</v>
      </c>
      <c r="J75" s="3" t="s">
        <v>17</v>
      </c>
    </row>
    <row r="76" spans="1:10">
      <c r="A76" s="3">
        <v>73</v>
      </c>
      <c r="B76" s="3" t="s">
        <v>389</v>
      </c>
      <c r="C76" s="3" t="s">
        <v>390</v>
      </c>
      <c r="D76" s="3" t="s">
        <v>391</v>
      </c>
      <c r="E76" s="3" t="s">
        <v>392</v>
      </c>
      <c r="F76" s="3">
        <v>2013</v>
      </c>
      <c r="G76" s="3" t="s">
        <v>370</v>
      </c>
      <c r="H76" s="3" t="s">
        <v>393</v>
      </c>
      <c r="I76" s="3" t="s">
        <v>38</v>
      </c>
      <c r="J76" s="3" t="s">
        <v>17</v>
      </c>
    </row>
    <row r="77" spans="1:10">
      <c r="A77" s="3">
        <v>74</v>
      </c>
      <c r="B77" s="3" t="s">
        <v>394</v>
      </c>
      <c r="C77" s="3" t="s">
        <v>395</v>
      </c>
      <c r="D77" s="3" t="s">
        <v>396</v>
      </c>
      <c r="E77" s="3" t="s">
        <v>13</v>
      </c>
      <c r="F77" s="3">
        <v>2013</v>
      </c>
      <c r="G77" s="3" t="s">
        <v>370</v>
      </c>
      <c r="H77" s="3" t="s">
        <v>397</v>
      </c>
      <c r="I77" s="3" t="s">
        <v>32</v>
      </c>
      <c r="J77" s="3" t="s">
        <v>17</v>
      </c>
    </row>
    <row r="78" spans="1:10">
      <c r="A78" s="3">
        <v>75</v>
      </c>
      <c r="B78" s="3" t="s">
        <v>398</v>
      </c>
      <c r="C78" s="3" t="s">
        <v>399</v>
      </c>
      <c r="D78" s="3" t="s">
        <v>400</v>
      </c>
      <c r="E78" s="3" t="s">
        <v>401</v>
      </c>
      <c r="F78" s="3">
        <v>2011</v>
      </c>
      <c r="G78" s="3" t="s">
        <v>402</v>
      </c>
      <c r="H78" s="3" t="s">
        <v>403</v>
      </c>
      <c r="I78" s="3" t="s">
        <v>32</v>
      </c>
      <c r="J78" s="3" t="s">
        <v>17</v>
      </c>
    </row>
    <row r="79" spans="1:10">
      <c r="A79" s="3">
        <v>76</v>
      </c>
      <c r="B79" s="3" t="s">
        <v>404</v>
      </c>
      <c r="C79" s="3" t="s">
        <v>405</v>
      </c>
      <c r="D79" s="3" t="s">
        <v>406</v>
      </c>
      <c r="E79" s="3" t="s">
        <v>64</v>
      </c>
      <c r="F79" s="3">
        <v>2016</v>
      </c>
      <c r="G79" s="3" t="s">
        <v>407</v>
      </c>
      <c r="H79" s="4" t="s">
        <v>408</v>
      </c>
      <c r="I79" s="3" t="s">
        <v>32</v>
      </c>
      <c r="J79" s="3" t="s">
        <v>17</v>
      </c>
    </row>
    <row r="80" spans="1:10">
      <c r="A80" s="3">
        <v>77</v>
      </c>
      <c r="B80" s="3" t="s">
        <v>409</v>
      </c>
      <c r="C80" s="3" t="s">
        <v>410</v>
      </c>
      <c r="D80" s="3" t="s">
        <v>411</v>
      </c>
      <c r="E80" s="3" t="s">
        <v>13</v>
      </c>
      <c r="F80" s="3">
        <v>2017</v>
      </c>
      <c r="G80" s="3" t="s">
        <v>74</v>
      </c>
      <c r="H80" s="4" t="s">
        <v>75</v>
      </c>
      <c r="I80" s="3" t="s">
        <v>32</v>
      </c>
      <c r="J80" s="3" t="s">
        <v>17</v>
      </c>
    </row>
    <row r="81" spans="1:10">
      <c r="A81" s="3">
        <v>78</v>
      </c>
      <c r="B81" s="3" t="s">
        <v>412</v>
      </c>
      <c r="C81" s="3" t="s">
        <v>413</v>
      </c>
      <c r="D81" s="3" t="s">
        <v>414</v>
      </c>
      <c r="E81" s="3" t="s">
        <v>415</v>
      </c>
      <c r="F81" s="3">
        <v>2017</v>
      </c>
      <c r="G81" s="3" t="s">
        <v>416</v>
      </c>
      <c r="H81" s="3" t="s">
        <v>417</v>
      </c>
      <c r="I81" s="3" t="s">
        <v>24</v>
      </c>
      <c r="J81" s="3" t="s">
        <v>17</v>
      </c>
    </row>
    <row r="82" spans="1:10">
      <c r="A82" s="3">
        <v>79</v>
      </c>
      <c r="B82" s="3" t="s">
        <v>418</v>
      </c>
      <c r="C82" s="3" t="s">
        <v>419</v>
      </c>
      <c r="D82" s="3" t="s">
        <v>420</v>
      </c>
      <c r="E82" s="3" t="s">
        <v>290</v>
      </c>
      <c r="F82" s="3">
        <v>2017</v>
      </c>
      <c r="G82" s="3" t="s">
        <v>421</v>
      </c>
      <c r="H82" s="3" t="s">
        <v>422</v>
      </c>
      <c r="I82" s="3" t="s">
        <v>24</v>
      </c>
      <c r="J82" s="3" t="s">
        <v>17</v>
      </c>
    </row>
    <row r="83" spans="1:10">
      <c r="A83" s="3">
        <v>80</v>
      </c>
      <c r="B83" s="3" t="s">
        <v>423</v>
      </c>
      <c r="C83" s="3" t="s">
        <v>424</v>
      </c>
      <c r="D83" s="3" t="s">
        <v>425</v>
      </c>
      <c r="E83" s="3" t="s">
        <v>68</v>
      </c>
      <c r="F83" s="3">
        <v>2017</v>
      </c>
      <c r="G83" s="3" t="s">
        <v>426</v>
      </c>
      <c r="H83" s="3" t="s">
        <v>427</v>
      </c>
      <c r="I83" s="3" t="s">
        <v>32</v>
      </c>
      <c r="J83" s="3" t="s">
        <v>17</v>
      </c>
    </row>
    <row r="84" spans="1:10">
      <c r="A84" s="3">
        <v>81</v>
      </c>
      <c r="B84" s="3" t="s">
        <v>428</v>
      </c>
      <c r="C84" s="3" t="s">
        <v>429</v>
      </c>
      <c r="D84" s="3" t="s">
        <v>430</v>
      </c>
      <c r="E84" s="3" t="s">
        <v>229</v>
      </c>
      <c r="F84" s="3">
        <v>2018</v>
      </c>
      <c r="G84" s="3" t="s">
        <v>279</v>
      </c>
      <c r="H84" s="3" t="s">
        <v>317</v>
      </c>
      <c r="I84" s="3" t="s">
        <v>32</v>
      </c>
      <c r="J84" s="3" t="s">
        <v>25</v>
      </c>
    </row>
    <row r="85" spans="1:10">
      <c r="A85" s="3">
        <v>82</v>
      </c>
      <c r="B85" s="3" t="s">
        <v>431</v>
      </c>
      <c r="C85" s="3" t="s">
        <v>432</v>
      </c>
      <c r="D85" s="3" t="s">
        <v>433</v>
      </c>
      <c r="E85" s="3" t="s">
        <v>68</v>
      </c>
      <c r="F85" s="3">
        <v>2019</v>
      </c>
      <c r="G85" s="3" t="s">
        <v>434</v>
      </c>
      <c r="H85" s="3" t="s">
        <v>435</v>
      </c>
      <c r="I85" s="3" t="s">
        <v>32</v>
      </c>
      <c r="J85" s="3" t="s">
        <v>17</v>
      </c>
    </row>
    <row r="86" spans="1:10">
      <c r="A86" s="3">
        <v>83</v>
      </c>
      <c r="B86" s="3" t="s">
        <v>436</v>
      </c>
      <c r="C86" s="3" t="s">
        <v>437</v>
      </c>
      <c r="D86" s="3" t="s">
        <v>438</v>
      </c>
      <c r="E86" s="3" t="s">
        <v>439</v>
      </c>
      <c r="F86" s="3">
        <v>2020</v>
      </c>
      <c r="G86" s="3" t="s">
        <v>440</v>
      </c>
      <c r="H86" s="3" t="s">
        <v>441</v>
      </c>
      <c r="I86" s="3" t="s">
        <v>24</v>
      </c>
      <c r="J86" s="3" t="s">
        <v>17</v>
      </c>
    </row>
    <row r="87" spans="1:10">
      <c r="A87" s="3">
        <v>84</v>
      </c>
      <c r="B87" s="3" t="s">
        <v>442</v>
      </c>
      <c r="C87" s="3" t="s">
        <v>443</v>
      </c>
      <c r="D87" s="3" t="s">
        <v>444</v>
      </c>
      <c r="E87" s="3" t="s">
        <v>445</v>
      </c>
      <c r="F87" s="3">
        <v>2019</v>
      </c>
      <c r="G87" s="3" t="s">
        <v>446</v>
      </c>
      <c r="H87" s="4" t="s">
        <v>447</v>
      </c>
      <c r="I87" s="3" t="s">
        <v>24</v>
      </c>
      <c r="J87" s="3" t="s">
        <v>17</v>
      </c>
    </row>
    <row r="88" spans="1:10">
      <c r="A88" s="3">
        <v>85</v>
      </c>
      <c r="B88" s="3" t="s">
        <v>448</v>
      </c>
      <c r="C88" s="3" t="s">
        <v>449</v>
      </c>
      <c r="D88" s="3" t="s">
        <v>450</v>
      </c>
      <c r="E88" s="3" t="s">
        <v>451</v>
      </c>
      <c r="F88" s="3">
        <v>2020</v>
      </c>
      <c r="G88" s="3" t="s">
        <v>452</v>
      </c>
      <c r="H88" s="3" t="s">
        <v>453</v>
      </c>
      <c r="I88" s="3" t="s">
        <v>38</v>
      </c>
      <c r="J88" s="3" t="s">
        <v>17</v>
      </c>
    </row>
    <row r="89" spans="1:10">
      <c r="A89" s="3">
        <v>86</v>
      </c>
      <c r="B89" s="3" t="s">
        <v>454</v>
      </c>
      <c r="C89" s="3" t="s">
        <v>455</v>
      </c>
      <c r="D89" s="3" t="s">
        <v>456</v>
      </c>
      <c r="E89" s="3" t="s">
        <v>457</v>
      </c>
      <c r="F89" s="3">
        <v>2020</v>
      </c>
      <c r="G89" s="3" t="s">
        <v>458</v>
      </c>
      <c r="H89" s="4" t="s">
        <v>459</v>
      </c>
      <c r="I89" s="3" t="s">
        <v>38</v>
      </c>
      <c r="J89" s="3" t="s">
        <v>17</v>
      </c>
    </row>
    <row r="90" spans="1:10">
      <c r="A90" s="3">
        <v>87</v>
      </c>
      <c r="B90" s="3" t="s">
        <v>460</v>
      </c>
      <c r="C90" s="3" t="s">
        <v>461</v>
      </c>
      <c r="D90" s="3" t="s">
        <v>462</v>
      </c>
      <c r="E90" s="3" t="s">
        <v>463</v>
      </c>
      <c r="F90" s="3">
        <v>2019</v>
      </c>
      <c r="G90" s="3" t="s">
        <v>464</v>
      </c>
      <c r="H90" s="3" t="s">
        <v>465</v>
      </c>
      <c r="I90" s="3" t="s">
        <v>38</v>
      </c>
      <c r="J90" s="3" t="s">
        <v>17</v>
      </c>
    </row>
    <row r="91" spans="1:10">
      <c r="A91" s="3">
        <v>88</v>
      </c>
      <c r="B91" s="3" t="s">
        <v>466</v>
      </c>
      <c r="C91" s="3" t="s">
        <v>467</v>
      </c>
      <c r="D91" s="3" t="s">
        <v>468</v>
      </c>
      <c r="E91" s="3" t="s">
        <v>469</v>
      </c>
      <c r="F91" s="3">
        <v>2022</v>
      </c>
      <c r="G91" s="3" t="s">
        <v>470</v>
      </c>
      <c r="H91" s="3" t="s">
        <v>471</v>
      </c>
      <c r="I91" s="3" t="s">
        <v>24</v>
      </c>
      <c r="J91" s="3" t="s">
        <v>17</v>
      </c>
    </row>
    <row r="92" spans="1:10">
      <c r="A92" s="3">
        <v>89</v>
      </c>
      <c r="B92" s="3" t="s">
        <v>472</v>
      </c>
      <c r="C92" s="3" t="s">
        <v>473</v>
      </c>
      <c r="D92" s="3" t="s">
        <v>474</v>
      </c>
      <c r="E92" s="3" t="s">
        <v>463</v>
      </c>
      <c r="F92" s="3">
        <v>2019</v>
      </c>
      <c r="G92" s="3" t="s">
        <v>475</v>
      </c>
      <c r="H92" s="3" t="s">
        <v>476</v>
      </c>
      <c r="I92" s="3" t="s">
        <v>32</v>
      </c>
      <c r="J92" s="3" t="s">
        <v>17</v>
      </c>
    </row>
    <row r="93" spans="1:10">
      <c r="A93" s="3">
        <v>90</v>
      </c>
      <c r="B93" s="3" t="s">
        <v>477</v>
      </c>
      <c r="C93" s="3" t="s">
        <v>478</v>
      </c>
      <c r="D93" s="3" t="s">
        <v>479</v>
      </c>
      <c r="E93" s="3" t="s">
        <v>480</v>
      </c>
      <c r="F93" s="3">
        <v>2020</v>
      </c>
      <c r="G93" s="3" t="s">
        <v>481</v>
      </c>
      <c r="H93" s="3" t="s">
        <v>482</v>
      </c>
      <c r="I93" s="3" t="s">
        <v>38</v>
      </c>
      <c r="J93" s="3" t="s">
        <v>25</v>
      </c>
    </row>
    <row r="94" spans="1:10">
      <c r="A94" s="3">
        <v>91</v>
      </c>
      <c r="B94" s="3" t="s">
        <v>483</v>
      </c>
      <c r="C94" s="3" t="s">
        <v>484</v>
      </c>
      <c r="D94" s="3" t="s">
        <v>485</v>
      </c>
      <c r="E94" s="3" t="s">
        <v>486</v>
      </c>
      <c r="F94" s="3">
        <v>2016</v>
      </c>
      <c r="G94" s="3" t="s">
        <v>487</v>
      </c>
      <c r="H94" s="3" t="s">
        <v>488</v>
      </c>
      <c r="I94" s="3" t="s">
        <v>38</v>
      </c>
      <c r="J94" s="3" t="s">
        <v>17</v>
      </c>
    </row>
    <row r="95" spans="1:10">
      <c r="A95" s="3">
        <v>92</v>
      </c>
      <c r="B95" s="3" t="s">
        <v>489</v>
      </c>
      <c r="C95" s="3" t="s">
        <v>490</v>
      </c>
      <c r="D95" s="3" t="s">
        <v>491</v>
      </c>
      <c r="E95" s="3" t="s">
        <v>492</v>
      </c>
      <c r="F95" s="3">
        <v>2021</v>
      </c>
      <c r="G95" s="3" t="s">
        <v>493</v>
      </c>
      <c r="H95" s="3" t="s">
        <v>494</v>
      </c>
      <c r="I95" s="3" t="s">
        <v>24</v>
      </c>
      <c r="J95" s="3" t="s">
        <v>17</v>
      </c>
    </row>
    <row r="96" spans="1:10">
      <c r="A96" s="3">
        <v>93</v>
      </c>
      <c r="B96" s="3" t="s">
        <v>495</v>
      </c>
      <c r="C96" s="3" t="s">
        <v>496</v>
      </c>
      <c r="D96" s="3" t="s">
        <v>497</v>
      </c>
      <c r="E96" s="3" t="s">
        <v>486</v>
      </c>
      <c r="F96" s="3">
        <v>2013</v>
      </c>
      <c r="G96" s="3" t="s">
        <v>498</v>
      </c>
      <c r="H96" s="3" t="s">
        <v>499</v>
      </c>
      <c r="I96" s="3" t="s">
        <v>38</v>
      </c>
      <c r="J96" s="3" t="s">
        <v>17</v>
      </c>
    </row>
    <row r="97" spans="1:10">
      <c r="A97" s="3">
        <v>94</v>
      </c>
      <c r="B97" s="3" t="s">
        <v>500</v>
      </c>
      <c r="C97" s="3" t="s">
        <v>501</v>
      </c>
      <c r="D97" s="3" t="s">
        <v>502</v>
      </c>
      <c r="E97" s="3" t="s">
        <v>503</v>
      </c>
      <c r="F97" s="3">
        <v>2021</v>
      </c>
      <c r="G97" s="3" t="s">
        <v>504</v>
      </c>
      <c r="H97" s="4" t="s">
        <v>505</v>
      </c>
      <c r="I97" s="3" t="s">
        <v>24</v>
      </c>
      <c r="J97" s="3" t="s">
        <v>17</v>
      </c>
    </row>
    <row r="98" spans="1:10">
      <c r="A98" s="3">
        <v>95</v>
      </c>
      <c r="B98" s="3" t="s">
        <v>506</v>
      </c>
      <c r="C98" s="3" t="s">
        <v>507</v>
      </c>
      <c r="D98" s="3" t="s">
        <v>508</v>
      </c>
      <c r="E98" s="3" t="s">
        <v>445</v>
      </c>
      <c r="F98" s="3">
        <v>2016</v>
      </c>
      <c r="G98" s="3" t="s">
        <v>509</v>
      </c>
      <c r="H98" s="3" t="s">
        <v>510</v>
      </c>
      <c r="I98" s="3" t="s">
        <v>24</v>
      </c>
      <c r="J98" s="3" t="s">
        <v>17</v>
      </c>
    </row>
    <row r="99" spans="1:10">
      <c r="A99" s="3">
        <v>96</v>
      </c>
      <c r="B99" s="3" t="s">
        <v>511</v>
      </c>
      <c r="C99" s="3" t="s">
        <v>512</v>
      </c>
      <c r="D99" s="3" t="s">
        <v>513</v>
      </c>
      <c r="E99" s="3" t="s">
        <v>439</v>
      </c>
      <c r="F99" s="3">
        <v>2016</v>
      </c>
      <c r="G99" s="3" t="s">
        <v>509</v>
      </c>
      <c r="H99" s="3" t="s">
        <v>510</v>
      </c>
      <c r="I99" s="3" t="s">
        <v>24</v>
      </c>
      <c r="J99" s="3" t="s">
        <v>17</v>
      </c>
    </row>
    <row r="100" spans="1:10">
      <c r="A100" s="3">
        <v>97</v>
      </c>
      <c r="B100" s="3" t="s">
        <v>514</v>
      </c>
      <c r="C100" s="3" t="s">
        <v>515</v>
      </c>
      <c r="D100" s="3" t="s">
        <v>516</v>
      </c>
      <c r="E100" s="3" t="s">
        <v>157</v>
      </c>
      <c r="F100" s="3">
        <v>2014</v>
      </c>
      <c r="G100" s="3" t="s">
        <v>517</v>
      </c>
      <c r="H100" s="3" t="s">
        <v>518</v>
      </c>
      <c r="I100" s="3" t="s">
        <v>24</v>
      </c>
      <c r="J100" s="3" t="s">
        <v>17</v>
      </c>
    </row>
    <row r="101" spans="1:10">
      <c r="A101" s="3">
        <v>98</v>
      </c>
      <c r="B101" s="3" t="s">
        <v>519</v>
      </c>
      <c r="C101" s="3" t="s">
        <v>520</v>
      </c>
      <c r="D101" s="3" t="s">
        <v>411</v>
      </c>
      <c r="E101" s="3" t="s">
        <v>451</v>
      </c>
      <c r="F101" s="3">
        <v>2015</v>
      </c>
      <c r="G101" s="3" t="s">
        <v>521</v>
      </c>
      <c r="H101" s="3" t="s">
        <v>522</v>
      </c>
      <c r="I101" s="3" t="s">
        <v>38</v>
      </c>
      <c r="J101" s="3" t="s">
        <v>17</v>
      </c>
    </row>
    <row r="102" spans="1:10">
      <c r="A102" s="3">
        <v>99</v>
      </c>
      <c r="B102" s="3" t="s">
        <v>523</v>
      </c>
      <c r="C102" s="3" t="s">
        <v>524</v>
      </c>
      <c r="D102" s="3" t="s">
        <v>525</v>
      </c>
      <c r="E102" s="3" t="s">
        <v>13</v>
      </c>
      <c r="F102" s="3">
        <v>2022</v>
      </c>
      <c r="G102" s="3" t="s">
        <v>526</v>
      </c>
      <c r="H102" s="3" t="s">
        <v>527</v>
      </c>
      <c r="I102" s="3" t="s">
        <v>32</v>
      </c>
      <c r="J102" s="3" t="s">
        <v>25</v>
      </c>
    </row>
    <row r="103" spans="1:10">
      <c r="A103" s="3">
        <v>100</v>
      </c>
      <c r="B103" s="3" t="s">
        <v>528</v>
      </c>
      <c r="C103" s="3" t="s">
        <v>529</v>
      </c>
      <c r="D103" s="3" t="s">
        <v>530</v>
      </c>
      <c r="E103" s="3" t="s">
        <v>531</v>
      </c>
      <c r="F103" s="3">
        <v>2005</v>
      </c>
      <c r="G103" s="3" t="s">
        <v>532</v>
      </c>
      <c r="H103" s="3" t="s">
        <v>533</v>
      </c>
      <c r="I103" s="3" t="s">
        <v>38</v>
      </c>
      <c r="J103" s="3" t="s">
        <v>17</v>
      </c>
    </row>
    <row r="104" spans="1:10">
      <c r="A104" s="3">
        <v>101</v>
      </c>
      <c r="B104" s="3" t="s">
        <v>534</v>
      </c>
      <c r="C104" s="3" t="s">
        <v>535</v>
      </c>
      <c r="D104" s="3" t="s">
        <v>536</v>
      </c>
      <c r="E104" s="3" t="s">
        <v>401</v>
      </c>
      <c r="F104" s="3">
        <v>2021</v>
      </c>
      <c r="G104" s="3" t="s">
        <v>537</v>
      </c>
      <c r="H104" s="3" t="s">
        <v>538</v>
      </c>
      <c r="I104" s="3" t="s">
        <v>32</v>
      </c>
      <c r="J104" s="3" t="s">
        <v>25</v>
      </c>
    </row>
    <row r="105" spans="1:10">
      <c r="A105" s="3">
        <v>102</v>
      </c>
      <c r="B105" s="3" t="s">
        <v>539</v>
      </c>
      <c r="C105" s="3" t="s">
        <v>540</v>
      </c>
      <c r="D105" s="3" t="s">
        <v>541</v>
      </c>
      <c r="E105" s="3" t="s">
        <v>542</v>
      </c>
      <c r="F105" s="3">
        <v>2013</v>
      </c>
      <c r="G105" s="3" t="s">
        <v>543</v>
      </c>
      <c r="H105" s="3" t="s">
        <v>544</v>
      </c>
      <c r="I105" s="3" t="s">
        <v>38</v>
      </c>
      <c r="J105" s="3" t="s">
        <v>17</v>
      </c>
    </row>
    <row r="106" spans="1:10">
      <c r="A106" s="3">
        <v>103</v>
      </c>
      <c r="B106" s="3" t="s">
        <v>545</v>
      </c>
      <c r="C106" s="3" t="s">
        <v>546</v>
      </c>
      <c r="D106" s="3" t="s">
        <v>547</v>
      </c>
      <c r="E106" s="3" t="s">
        <v>451</v>
      </c>
      <c r="F106" s="3">
        <v>2015</v>
      </c>
      <c r="G106" s="3" t="s">
        <v>230</v>
      </c>
      <c r="H106" s="3"/>
      <c r="I106" s="3" t="s">
        <v>38</v>
      </c>
      <c r="J106" s="3" t="s">
        <v>17</v>
      </c>
    </row>
    <row r="107" spans="1:10">
      <c r="A107" s="3">
        <v>104</v>
      </c>
      <c r="B107" s="3" t="s">
        <v>548</v>
      </c>
      <c r="C107" s="3" t="s">
        <v>549</v>
      </c>
      <c r="D107" s="3" t="s">
        <v>550</v>
      </c>
      <c r="E107" s="3" t="s">
        <v>551</v>
      </c>
      <c r="F107" s="3">
        <v>2017</v>
      </c>
      <c r="G107" s="3" t="s">
        <v>552</v>
      </c>
      <c r="H107" s="3" t="s">
        <v>553</v>
      </c>
      <c r="I107" s="3" t="s">
        <v>38</v>
      </c>
      <c r="J107" s="3" t="s">
        <v>17</v>
      </c>
    </row>
    <row r="108" spans="1:10">
      <c r="A108" s="3">
        <v>105</v>
      </c>
      <c r="B108" s="3" t="s">
        <v>554</v>
      </c>
      <c r="C108" s="3" t="s">
        <v>555</v>
      </c>
      <c r="D108" s="3" t="s">
        <v>556</v>
      </c>
      <c r="E108" s="3" t="s">
        <v>13</v>
      </c>
      <c r="F108" s="3">
        <v>2007</v>
      </c>
      <c r="G108" s="3" t="s">
        <v>557</v>
      </c>
      <c r="H108" s="3" t="s">
        <v>558</v>
      </c>
      <c r="I108" s="3" t="s">
        <v>32</v>
      </c>
      <c r="J108" s="3" t="s">
        <v>17</v>
      </c>
    </row>
    <row r="109" spans="1:10">
      <c r="A109" s="3">
        <v>106</v>
      </c>
      <c r="B109" s="3" t="s">
        <v>559</v>
      </c>
      <c r="C109" s="3" t="s">
        <v>560</v>
      </c>
      <c r="D109" s="3" t="s">
        <v>252</v>
      </c>
      <c r="E109" s="3" t="s">
        <v>561</v>
      </c>
      <c r="F109" s="3">
        <v>2017</v>
      </c>
      <c r="G109" s="3" t="s">
        <v>562</v>
      </c>
      <c r="H109" s="3" t="s">
        <v>563</v>
      </c>
      <c r="I109" s="3" t="s">
        <v>32</v>
      </c>
      <c r="J109" s="3" t="s">
        <v>17</v>
      </c>
    </row>
    <row r="110" spans="1:10">
      <c r="A110" s="3">
        <v>107</v>
      </c>
      <c r="B110" s="3" t="s">
        <v>564</v>
      </c>
      <c r="C110" s="3" t="s">
        <v>565</v>
      </c>
      <c r="D110" s="3" t="s">
        <v>566</v>
      </c>
      <c r="E110" s="3" t="s">
        <v>567</v>
      </c>
      <c r="F110" s="3">
        <v>2018</v>
      </c>
      <c r="G110" s="3" t="s">
        <v>568</v>
      </c>
      <c r="H110" s="3" t="s">
        <v>569</v>
      </c>
      <c r="I110" s="3" t="s">
        <v>32</v>
      </c>
      <c r="J110" s="3" t="s">
        <v>17</v>
      </c>
    </row>
    <row r="111" spans="1:10">
      <c r="A111" s="3">
        <v>108</v>
      </c>
      <c r="B111" s="3" t="s">
        <v>570</v>
      </c>
      <c r="C111" s="3" t="s">
        <v>571</v>
      </c>
      <c r="D111" s="3" t="s">
        <v>572</v>
      </c>
      <c r="E111" s="3" t="s">
        <v>573</v>
      </c>
      <c r="F111" s="3">
        <v>2019</v>
      </c>
      <c r="G111" s="3" t="s">
        <v>574</v>
      </c>
      <c r="H111" s="3" t="s">
        <v>575</v>
      </c>
      <c r="I111" s="3" t="s">
        <v>38</v>
      </c>
      <c r="J111" s="3" t="s">
        <v>25</v>
      </c>
    </row>
    <row r="112" spans="1:10">
      <c r="A112" s="3">
        <v>109</v>
      </c>
      <c r="B112" s="3" t="s">
        <v>576</v>
      </c>
      <c r="C112" s="3" t="s">
        <v>577</v>
      </c>
      <c r="D112" s="3" t="s">
        <v>578</v>
      </c>
      <c r="E112" s="3" t="s">
        <v>579</v>
      </c>
      <c r="F112" s="3">
        <v>2020</v>
      </c>
      <c r="G112" s="3" t="s">
        <v>580</v>
      </c>
      <c r="H112" s="3" t="s">
        <v>75</v>
      </c>
      <c r="I112" s="3" t="s">
        <v>38</v>
      </c>
      <c r="J112" s="3" t="s">
        <v>25</v>
      </c>
    </row>
    <row r="113" spans="1:10">
      <c r="A113" s="3">
        <v>110</v>
      </c>
      <c r="B113" s="3" t="s">
        <v>581</v>
      </c>
      <c r="C113" s="3" t="s">
        <v>582</v>
      </c>
      <c r="D113" s="3" t="s">
        <v>583</v>
      </c>
      <c r="E113" s="3" t="s">
        <v>584</v>
      </c>
      <c r="F113" s="3">
        <v>2015</v>
      </c>
      <c r="G113" s="3" t="s">
        <v>585</v>
      </c>
      <c r="H113" s="3" t="s">
        <v>586</v>
      </c>
      <c r="I113" s="3" t="s">
        <v>32</v>
      </c>
      <c r="J113" s="3" t="s">
        <v>17</v>
      </c>
    </row>
    <row r="114" spans="1:10">
      <c r="A114" s="3">
        <v>111</v>
      </c>
      <c r="B114" s="3" t="s">
        <v>587</v>
      </c>
      <c r="C114" s="3" t="s">
        <v>588</v>
      </c>
      <c r="D114" s="3" t="s">
        <v>589</v>
      </c>
      <c r="E114" s="3" t="s">
        <v>415</v>
      </c>
      <c r="F114" s="3">
        <v>2018</v>
      </c>
      <c r="G114" s="3" t="s">
        <v>590</v>
      </c>
      <c r="H114" s="3" t="s">
        <v>591</v>
      </c>
      <c r="I114" s="3" t="s">
        <v>24</v>
      </c>
      <c r="J114" s="3" t="s">
        <v>17</v>
      </c>
    </row>
    <row r="115" spans="1:10">
      <c r="A115" s="3">
        <v>112</v>
      </c>
      <c r="B115" s="3" t="s">
        <v>592</v>
      </c>
      <c r="C115" s="3" t="s">
        <v>593</v>
      </c>
      <c r="D115" s="3" t="s">
        <v>594</v>
      </c>
      <c r="E115" s="3" t="s">
        <v>451</v>
      </c>
      <c r="F115" s="3">
        <v>2015</v>
      </c>
      <c r="G115" s="3" t="s">
        <v>595</v>
      </c>
      <c r="H115" s="3" t="s">
        <v>596</v>
      </c>
      <c r="I115" s="3" t="s">
        <v>38</v>
      </c>
      <c r="J115" s="3" t="s">
        <v>17</v>
      </c>
    </row>
    <row r="116" spans="1:10">
      <c r="A116" s="3">
        <v>113</v>
      </c>
      <c r="B116" s="3" t="s">
        <v>597</v>
      </c>
      <c r="C116" s="3" t="s">
        <v>598</v>
      </c>
      <c r="D116" s="3" t="s">
        <v>599</v>
      </c>
      <c r="E116" s="5" t="s">
        <v>445</v>
      </c>
      <c r="F116" s="3">
        <v>2011</v>
      </c>
      <c r="G116" s="3" t="s">
        <v>600</v>
      </c>
      <c r="H116" s="3" t="s">
        <v>601</v>
      </c>
      <c r="I116" s="3" t="s">
        <v>38</v>
      </c>
      <c r="J116" s="3" t="s">
        <v>17</v>
      </c>
    </row>
    <row r="117" spans="1:10">
      <c r="A117" s="3">
        <v>114</v>
      </c>
      <c r="B117" s="3" t="s">
        <v>602</v>
      </c>
      <c r="C117" s="3" t="s">
        <v>603</v>
      </c>
      <c r="D117" s="3" t="s">
        <v>604</v>
      </c>
      <c r="E117" s="3" t="s">
        <v>13</v>
      </c>
      <c r="F117" s="3">
        <v>2013</v>
      </c>
      <c r="G117" s="3" t="s">
        <v>605</v>
      </c>
      <c r="H117" s="3" t="s">
        <v>606</v>
      </c>
      <c r="I117" s="3" t="s">
        <v>38</v>
      </c>
      <c r="J117" s="3" t="s">
        <v>17</v>
      </c>
    </row>
    <row r="118" spans="1:10">
      <c r="A118" s="3">
        <v>115</v>
      </c>
      <c r="B118" s="3" t="s">
        <v>607</v>
      </c>
      <c r="C118" s="3" t="s">
        <v>608</v>
      </c>
      <c r="D118" s="3" t="s">
        <v>609</v>
      </c>
      <c r="E118" s="3" t="s">
        <v>610</v>
      </c>
      <c r="F118" s="3">
        <v>2009</v>
      </c>
      <c r="G118" s="3" t="s">
        <v>611</v>
      </c>
      <c r="H118" s="3" t="s">
        <v>612</v>
      </c>
      <c r="I118" s="3" t="s">
        <v>38</v>
      </c>
      <c r="J118" s="3" t="s">
        <v>17</v>
      </c>
    </row>
    <row r="119" spans="1:10">
      <c r="A119" s="3">
        <v>116</v>
      </c>
      <c r="B119" s="3" t="s">
        <v>613</v>
      </c>
      <c r="C119" s="3" t="s">
        <v>614</v>
      </c>
      <c r="D119" s="3" t="s">
        <v>615</v>
      </c>
      <c r="E119" s="3" t="s">
        <v>229</v>
      </c>
      <c r="F119" s="3">
        <v>2012</v>
      </c>
      <c r="G119" s="3" t="s">
        <v>616</v>
      </c>
      <c r="H119" s="3" t="s">
        <v>617</v>
      </c>
      <c r="I119" s="3" t="s">
        <v>38</v>
      </c>
      <c r="J119" s="3" t="s">
        <v>17</v>
      </c>
    </row>
    <row r="120" spans="1:10">
      <c r="A120" s="3">
        <v>117</v>
      </c>
      <c r="B120" s="3" t="s">
        <v>618</v>
      </c>
      <c r="C120" s="3" t="s">
        <v>619</v>
      </c>
      <c r="D120" s="3" t="s">
        <v>620</v>
      </c>
      <c r="E120" s="3" t="s">
        <v>13</v>
      </c>
      <c r="F120" s="3">
        <v>2014</v>
      </c>
      <c r="G120" s="3" t="s">
        <v>621</v>
      </c>
      <c r="H120" s="3" t="s">
        <v>622</v>
      </c>
      <c r="I120" s="3" t="s">
        <v>38</v>
      </c>
      <c r="J120" s="3" t="s">
        <v>17</v>
      </c>
    </row>
    <row r="121" spans="1:10">
      <c r="A121" s="3">
        <v>118</v>
      </c>
      <c r="B121" s="3" t="s">
        <v>623</v>
      </c>
      <c r="C121" s="3" t="s">
        <v>624</v>
      </c>
      <c r="D121" s="3" t="s">
        <v>625</v>
      </c>
      <c r="E121" s="3" t="s">
        <v>626</v>
      </c>
      <c r="F121" s="3">
        <v>2019</v>
      </c>
      <c r="G121" s="3" t="s">
        <v>627</v>
      </c>
      <c r="H121" s="4" t="s">
        <v>628</v>
      </c>
      <c r="I121" s="3" t="s">
        <v>24</v>
      </c>
      <c r="J121" s="3" t="s">
        <v>17</v>
      </c>
    </row>
    <row r="122" spans="1:10">
      <c r="A122" s="3">
        <v>119</v>
      </c>
      <c r="B122" s="3" t="s">
        <v>629</v>
      </c>
      <c r="C122" s="3" t="s">
        <v>630</v>
      </c>
      <c r="D122" s="3" t="s">
        <v>631</v>
      </c>
      <c r="E122" s="3" t="s">
        <v>290</v>
      </c>
      <c r="F122" s="3">
        <v>2020</v>
      </c>
      <c r="G122" s="3" t="s">
        <v>632</v>
      </c>
      <c r="H122" s="3" t="s">
        <v>633</v>
      </c>
      <c r="I122" s="3" t="s">
        <v>38</v>
      </c>
      <c r="J122" s="3" t="s">
        <v>17</v>
      </c>
    </row>
    <row r="123" spans="1:10">
      <c r="A123" s="3">
        <v>120</v>
      </c>
      <c r="B123" s="3" t="s">
        <v>634</v>
      </c>
      <c r="C123" s="3" t="s">
        <v>635</v>
      </c>
      <c r="D123" s="3" t="s">
        <v>636</v>
      </c>
      <c r="E123" s="3" t="s">
        <v>229</v>
      </c>
      <c r="F123" s="3">
        <v>2017</v>
      </c>
      <c r="G123" s="3" t="s">
        <v>637</v>
      </c>
      <c r="H123" s="3" t="s">
        <v>638</v>
      </c>
      <c r="I123" s="3" t="s">
        <v>24</v>
      </c>
      <c r="J123" s="3" t="s">
        <v>17</v>
      </c>
    </row>
    <row r="124" spans="1:10">
      <c r="A124" s="3">
        <v>121</v>
      </c>
      <c r="B124" s="3" t="s">
        <v>639</v>
      </c>
      <c r="C124" s="3" t="s">
        <v>640</v>
      </c>
      <c r="D124" s="3" t="s">
        <v>641</v>
      </c>
      <c r="E124" s="3" t="s">
        <v>13</v>
      </c>
      <c r="F124" s="3">
        <v>2012</v>
      </c>
      <c r="G124" s="3" t="s">
        <v>642</v>
      </c>
      <c r="H124" s="3" t="s">
        <v>643</v>
      </c>
      <c r="I124" s="3" t="s">
        <v>32</v>
      </c>
      <c r="J124" s="3" t="s">
        <v>25</v>
      </c>
    </row>
    <row r="125" spans="1:10">
      <c r="A125" s="3">
        <v>122</v>
      </c>
      <c r="B125" s="3" t="s">
        <v>644</v>
      </c>
      <c r="C125" s="3" t="s">
        <v>645</v>
      </c>
      <c r="D125" s="3" t="s">
        <v>646</v>
      </c>
      <c r="E125" s="3" t="s">
        <v>13</v>
      </c>
      <c r="F125" s="3">
        <v>2021</v>
      </c>
      <c r="G125" s="3" t="s">
        <v>647</v>
      </c>
      <c r="H125" s="3" t="s">
        <v>648</v>
      </c>
      <c r="I125" s="3" t="s">
        <v>24</v>
      </c>
      <c r="J125" s="3" t="s">
        <v>17</v>
      </c>
    </row>
    <row r="126" spans="1:10">
      <c r="A126" s="3">
        <v>123</v>
      </c>
      <c r="B126" s="3" t="s">
        <v>649</v>
      </c>
      <c r="C126" s="3" t="s">
        <v>650</v>
      </c>
      <c r="D126" s="3" t="s">
        <v>651</v>
      </c>
      <c r="E126" s="3" t="s">
        <v>469</v>
      </c>
      <c r="F126" s="3">
        <v>2022</v>
      </c>
      <c r="G126" s="3" t="s">
        <v>652</v>
      </c>
      <c r="H126" s="3" t="s">
        <v>653</v>
      </c>
      <c r="I126" s="3" t="s">
        <v>24</v>
      </c>
      <c r="J126" s="3" t="s">
        <v>17</v>
      </c>
    </row>
    <row r="127" spans="1:10">
      <c r="A127" s="3">
        <v>124</v>
      </c>
      <c r="B127" s="3" t="s">
        <v>654</v>
      </c>
      <c r="C127" s="3" t="s">
        <v>655</v>
      </c>
      <c r="D127" s="3" t="s">
        <v>656</v>
      </c>
      <c r="E127" s="3" t="s">
        <v>657</v>
      </c>
      <c r="F127" s="3">
        <v>2014</v>
      </c>
      <c r="G127" s="3" t="s">
        <v>658</v>
      </c>
      <c r="H127" s="3"/>
      <c r="I127" s="3" t="s">
        <v>38</v>
      </c>
      <c r="J127" s="3" t="s">
        <v>17</v>
      </c>
    </row>
    <row r="128" spans="1:10">
      <c r="A128" s="3">
        <v>125</v>
      </c>
      <c r="B128" s="3" t="s">
        <v>659</v>
      </c>
      <c r="C128" s="3" t="s">
        <v>660</v>
      </c>
      <c r="D128" s="3" t="s">
        <v>661</v>
      </c>
      <c r="E128" s="3" t="s">
        <v>662</v>
      </c>
      <c r="F128" s="3">
        <v>2016</v>
      </c>
      <c r="G128" s="3" t="s">
        <v>663</v>
      </c>
      <c r="H128" s="3" t="s">
        <v>664</v>
      </c>
      <c r="I128" s="3" t="s">
        <v>38</v>
      </c>
      <c r="J128" s="3" t="s">
        <v>17</v>
      </c>
    </row>
    <row r="129" spans="1:10">
      <c r="A129" s="3">
        <v>126</v>
      </c>
      <c r="B129" s="3" t="s">
        <v>665</v>
      </c>
      <c r="C129" s="3" t="s">
        <v>666</v>
      </c>
      <c r="D129" s="3" t="s">
        <v>667</v>
      </c>
      <c r="E129" s="3" t="s">
        <v>668</v>
      </c>
      <c r="F129" s="3">
        <v>2014</v>
      </c>
      <c r="G129" s="3" t="s">
        <v>669</v>
      </c>
      <c r="H129" s="3" t="s">
        <v>670</v>
      </c>
      <c r="I129" s="3" t="s">
        <v>24</v>
      </c>
      <c r="J129" s="3" t="s">
        <v>17</v>
      </c>
    </row>
    <row r="130" spans="1:10">
      <c r="A130" s="3">
        <v>127</v>
      </c>
      <c r="B130" s="3" t="s">
        <v>671</v>
      </c>
      <c r="C130" s="3" t="s">
        <v>672</v>
      </c>
      <c r="D130" s="3" t="s">
        <v>673</v>
      </c>
      <c r="E130" s="3" t="s">
        <v>13</v>
      </c>
      <c r="F130" s="3">
        <v>2010</v>
      </c>
      <c r="G130" s="3" t="s">
        <v>674</v>
      </c>
      <c r="H130" s="3" t="s">
        <v>675</v>
      </c>
      <c r="I130" s="3" t="s">
        <v>38</v>
      </c>
      <c r="J130" s="3" t="s">
        <v>17</v>
      </c>
    </row>
    <row r="131" spans="1:10">
      <c r="A131" s="3">
        <v>128</v>
      </c>
      <c r="B131" s="3" t="s">
        <v>676</v>
      </c>
      <c r="C131" s="3" t="s">
        <v>677</v>
      </c>
      <c r="D131" s="3" t="s">
        <v>678</v>
      </c>
      <c r="E131" s="3" t="s">
        <v>480</v>
      </c>
      <c r="F131" s="3">
        <v>2018</v>
      </c>
      <c r="G131" s="3" t="s">
        <v>679</v>
      </c>
      <c r="H131" s="3" t="s">
        <v>680</v>
      </c>
      <c r="I131" s="3" t="s">
        <v>38</v>
      </c>
      <c r="J131" s="3" t="s">
        <v>17</v>
      </c>
    </row>
    <row r="132" spans="1:10">
      <c r="A132" s="3">
        <v>129</v>
      </c>
      <c r="B132" s="3" t="s">
        <v>681</v>
      </c>
      <c r="C132" s="3" t="s">
        <v>682</v>
      </c>
      <c r="D132" s="3" t="s">
        <v>683</v>
      </c>
      <c r="E132" s="3" t="s">
        <v>480</v>
      </c>
      <c r="F132" s="3">
        <v>2019</v>
      </c>
      <c r="G132" s="3" t="s">
        <v>684</v>
      </c>
      <c r="H132" s="3" t="s">
        <v>685</v>
      </c>
      <c r="I132" s="3" t="s">
        <v>38</v>
      </c>
      <c r="J132" s="3" t="s">
        <v>17</v>
      </c>
    </row>
    <row r="133" spans="1:10">
      <c r="A133" s="3">
        <v>130</v>
      </c>
      <c r="B133" s="3" t="s">
        <v>686</v>
      </c>
      <c r="C133" s="3" t="s">
        <v>687</v>
      </c>
      <c r="D133" s="3" t="s">
        <v>688</v>
      </c>
      <c r="E133" s="3" t="s">
        <v>223</v>
      </c>
      <c r="F133" s="3">
        <v>2017</v>
      </c>
      <c r="G133" s="3" t="s">
        <v>689</v>
      </c>
      <c r="H133" s="4" t="s">
        <v>690</v>
      </c>
      <c r="I133" s="3" t="s">
        <v>38</v>
      </c>
      <c r="J133" s="3" t="s">
        <v>17</v>
      </c>
    </row>
    <row r="134" spans="1:10">
      <c r="A134" s="3">
        <v>131</v>
      </c>
      <c r="B134" s="3" t="s">
        <v>691</v>
      </c>
      <c r="C134" s="3" t="s">
        <v>692</v>
      </c>
      <c r="D134" s="3" t="s">
        <v>683</v>
      </c>
      <c r="E134" s="3" t="s">
        <v>693</v>
      </c>
      <c r="F134" s="3">
        <v>2014</v>
      </c>
      <c r="G134" s="3" t="s">
        <v>694</v>
      </c>
      <c r="H134" s="3" t="s">
        <v>695</v>
      </c>
      <c r="I134" s="3" t="s">
        <v>38</v>
      </c>
      <c r="J134" s="3" t="s">
        <v>25</v>
      </c>
    </row>
    <row r="135" spans="1:10">
      <c r="A135" s="3">
        <v>132</v>
      </c>
      <c r="B135" s="3" t="s">
        <v>696</v>
      </c>
      <c r="C135" s="3" t="s">
        <v>697</v>
      </c>
      <c r="D135" s="3" t="s">
        <v>698</v>
      </c>
      <c r="E135" s="3" t="s">
        <v>699</v>
      </c>
      <c r="F135" s="3">
        <v>2017</v>
      </c>
      <c r="G135" s="3" t="s">
        <v>700</v>
      </c>
      <c r="H135" s="3" t="s">
        <v>701</v>
      </c>
      <c r="I135" s="3" t="s">
        <v>16</v>
      </c>
      <c r="J135" s="3" t="s">
        <v>17</v>
      </c>
    </row>
    <row r="136" spans="1:10">
      <c r="A136" s="3">
        <v>133</v>
      </c>
      <c r="B136" s="3" t="s">
        <v>702</v>
      </c>
      <c r="C136" s="3" t="s">
        <v>703</v>
      </c>
      <c r="D136" s="3" t="s">
        <v>704</v>
      </c>
      <c r="E136" s="3" t="s">
        <v>64</v>
      </c>
      <c r="F136" s="3">
        <v>2018</v>
      </c>
      <c r="G136" s="3" t="s">
        <v>705</v>
      </c>
      <c r="H136" s="3" t="s">
        <v>706</v>
      </c>
      <c r="I136" s="3" t="s">
        <v>24</v>
      </c>
      <c r="J136" s="3" t="s">
        <v>17</v>
      </c>
    </row>
    <row r="137" spans="1:10">
      <c r="A137" s="3">
        <v>134</v>
      </c>
      <c r="B137" s="3" t="s">
        <v>707</v>
      </c>
      <c r="C137" s="3" t="s">
        <v>708</v>
      </c>
      <c r="D137" s="3" t="s">
        <v>709</v>
      </c>
      <c r="E137" s="3" t="s">
        <v>710</v>
      </c>
      <c r="F137" s="3">
        <v>2011</v>
      </c>
      <c r="G137" s="3" t="s">
        <v>711</v>
      </c>
      <c r="H137" s="3" t="s">
        <v>712</v>
      </c>
      <c r="I137" s="3" t="s">
        <v>32</v>
      </c>
      <c r="J137" s="3" t="s">
        <v>17</v>
      </c>
    </row>
    <row r="138" spans="1:10">
      <c r="A138" s="3">
        <v>135</v>
      </c>
      <c r="B138" s="3" t="s">
        <v>713</v>
      </c>
      <c r="C138" s="3" t="s">
        <v>714</v>
      </c>
      <c r="D138" s="3" t="s">
        <v>411</v>
      </c>
      <c r="E138" s="3" t="s">
        <v>480</v>
      </c>
      <c r="F138" s="3">
        <v>2017</v>
      </c>
      <c r="G138" s="3" t="s">
        <v>715</v>
      </c>
      <c r="H138" s="3" t="s">
        <v>75</v>
      </c>
      <c r="I138" s="3" t="s">
        <v>38</v>
      </c>
      <c r="J138" s="3" t="s">
        <v>17</v>
      </c>
    </row>
    <row r="139" spans="1:10">
      <c r="A139" s="3">
        <v>136</v>
      </c>
      <c r="B139" s="3" t="s">
        <v>716</v>
      </c>
      <c r="C139" s="3" t="s">
        <v>717</v>
      </c>
      <c r="D139" s="3" t="s">
        <v>718</v>
      </c>
      <c r="E139" s="3" t="s">
        <v>229</v>
      </c>
      <c r="F139" s="3">
        <v>2010</v>
      </c>
      <c r="G139" s="3" t="s">
        <v>719</v>
      </c>
      <c r="H139" s="3" t="s">
        <v>720</v>
      </c>
      <c r="I139" s="3" t="s">
        <v>38</v>
      </c>
      <c r="J139" s="3" t="s">
        <v>17</v>
      </c>
    </row>
    <row r="140" spans="1:10">
      <c r="A140" s="3">
        <v>137</v>
      </c>
      <c r="B140" s="3" t="s">
        <v>721</v>
      </c>
      <c r="C140" s="3" t="s">
        <v>722</v>
      </c>
      <c r="D140" s="3" t="s">
        <v>723</v>
      </c>
      <c r="E140" s="3" t="s">
        <v>724</v>
      </c>
      <c r="F140" s="3">
        <v>2019</v>
      </c>
      <c r="G140" s="3" t="s">
        <v>725</v>
      </c>
      <c r="H140" s="3" t="s">
        <v>726</v>
      </c>
      <c r="I140" s="3" t="s">
        <v>24</v>
      </c>
      <c r="J140" s="3" t="s">
        <v>17</v>
      </c>
    </row>
    <row r="141" spans="1:10">
      <c r="A141" s="3">
        <v>138</v>
      </c>
      <c r="B141" s="3" t="s">
        <v>727</v>
      </c>
      <c r="C141" s="3" t="s">
        <v>728</v>
      </c>
      <c r="D141" s="3" t="s">
        <v>729</v>
      </c>
      <c r="E141" s="3" t="s">
        <v>730</v>
      </c>
      <c r="F141" s="3">
        <v>2021</v>
      </c>
      <c r="G141" s="3" t="s">
        <v>731</v>
      </c>
      <c r="H141" s="4" t="s">
        <v>732</v>
      </c>
      <c r="I141" s="3" t="s">
        <v>24</v>
      </c>
      <c r="J141" s="3" t="s">
        <v>17</v>
      </c>
    </row>
    <row r="142" spans="1:10">
      <c r="A142" s="3">
        <v>139</v>
      </c>
      <c r="B142" s="3" t="s">
        <v>733</v>
      </c>
      <c r="C142" s="3" t="s">
        <v>734</v>
      </c>
      <c r="D142" s="3" t="s">
        <v>735</v>
      </c>
      <c r="E142" s="3" t="s">
        <v>736</v>
      </c>
      <c r="F142" s="3">
        <v>2014</v>
      </c>
      <c r="G142" s="3" t="s">
        <v>737</v>
      </c>
      <c r="H142" s="3" t="s">
        <v>738</v>
      </c>
      <c r="I142" s="3" t="s">
        <v>32</v>
      </c>
      <c r="J142" s="3" t="s">
        <v>17</v>
      </c>
    </row>
    <row r="143" spans="1:10">
      <c r="A143" s="3">
        <v>140</v>
      </c>
      <c r="B143" s="3" t="s">
        <v>739</v>
      </c>
      <c r="C143" s="3" t="s">
        <v>740</v>
      </c>
      <c r="D143" s="3" t="s">
        <v>741</v>
      </c>
      <c r="E143" s="3" t="s">
        <v>699</v>
      </c>
      <c r="F143" s="3">
        <v>2020</v>
      </c>
      <c r="G143" s="3" t="s">
        <v>742</v>
      </c>
      <c r="H143" s="3" t="s">
        <v>743</v>
      </c>
      <c r="I143" s="3" t="s">
        <v>24</v>
      </c>
      <c r="J143" s="3" t="s">
        <v>17</v>
      </c>
    </row>
    <row r="144" spans="1:10">
      <c r="A144" s="3">
        <v>141</v>
      </c>
      <c r="B144" s="3" t="s">
        <v>744</v>
      </c>
      <c r="C144" s="3" t="s">
        <v>745</v>
      </c>
      <c r="D144" s="3" t="s">
        <v>746</v>
      </c>
      <c r="E144" s="3" t="s">
        <v>747</v>
      </c>
      <c r="F144" s="3">
        <v>2016</v>
      </c>
      <c r="G144" s="3" t="s">
        <v>748</v>
      </c>
      <c r="H144" s="3" t="s">
        <v>749</v>
      </c>
      <c r="I144" s="3" t="s">
        <v>38</v>
      </c>
      <c r="J144" s="3" t="s">
        <v>17</v>
      </c>
    </row>
    <row r="145" spans="1:10">
      <c r="A145" s="3">
        <v>142</v>
      </c>
      <c r="B145" s="3" t="s">
        <v>750</v>
      </c>
      <c r="C145" s="3" t="s">
        <v>751</v>
      </c>
      <c r="D145" s="3" t="s">
        <v>752</v>
      </c>
      <c r="E145" s="3" t="s">
        <v>42</v>
      </c>
      <c r="F145" s="3">
        <v>2021</v>
      </c>
      <c r="G145" s="3" t="s">
        <v>753</v>
      </c>
      <c r="H145" s="4" t="s">
        <v>754</v>
      </c>
      <c r="I145" s="3" t="s">
        <v>24</v>
      </c>
      <c r="J145" s="3" t="s">
        <v>25</v>
      </c>
    </row>
    <row r="146" spans="1:10">
      <c r="A146" s="3">
        <v>143</v>
      </c>
      <c r="B146" s="3" t="s">
        <v>755</v>
      </c>
      <c r="C146" s="3" t="s">
        <v>756</v>
      </c>
      <c r="D146" s="3" t="s">
        <v>757</v>
      </c>
      <c r="E146" s="3" t="s">
        <v>758</v>
      </c>
      <c r="F146" s="3">
        <v>2011</v>
      </c>
      <c r="G146" s="3" t="s">
        <v>759</v>
      </c>
      <c r="H146" s="3" t="s">
        <v>760</v>
      </c>
      <c r="I146" s="3" t="s">
        <v>24</v>
      </c>
      <c r="J146" s="3" t="s">
        <v>17</v>
      </c>
    </row>
    <row r="147" spans="1:10">
      <c r="A147" s="3">
        <v>144</v>
      </c>
      <c r="B147" s="3" t="s">
        <v>761</v>
      </c>
      <c r="C147" s="3" t="s">
        <v>762</v>
      </c>
      <c r="D147" s="3" t="s">
        <v>763</v>
      </c>
      <c r="E147" s="3" t="s">
        <v>13</v>
      </c>
      <c r="F147" s="3">
        <v>2017</v>
      </c>
      <c r="G147" s="3" t="s">
        <v>764</v>
      </c>
      <c r="H147" s="3" t="s">
        <v>765</v>
      </c>
      <c r="I147" s="3" t="s">
        <v>38</v>
      </c>
      <c r="J147" s="3" t="s">
        <v>17</v>
      </c>
    </row>
    <row r="148" spans="1:10">
      <c r="A148" s="3">
        <v>145</v>
      </c>
      <c r="B148" s="3" t="s">
        <v>766</v>
      </c>
      <c r="C148" s="3" t="s">
        <v>767</v>
      </c>
      <c r="D148" s="3" t="s">
        <v>768</v>
      </c>
      <c r="E148" s="3" t="s">
        <v>769</v>
      </c>
      <c r="F148" s="3">
        <v>2016</v>
      </c>
      <c r="G148" s="3" t="s">
        <v>770</v>
      </c>
      <c r="H148" s="3" t="s">
        <v>771</v>
      </c>
      <c r="I148" s="3" t="s">
        <v>24</v>
      </c>
      <c r="J148" s="3" t="s">
        <v>17</v>
      </c>
    </row>
    <row r="149" spans="1:10">
      <c r="A149" s="3">
        <v>146</v>
      </c>
      <c r="B149" s="3" t="s">
        <v>772</v>
      </c>
      <c r="C149" s="3" t="s">
        <v>773</v>
      </c>
      <c r="D149" s="3" t="s">
        <v>774</v>
      </c>
      <c r="E149" s="3" t="s">
        <v>64</v>
      </c>
      <c r="F149" s="3">
        <v>2013</v>
      </c>
      <c r="G149" s="3" t="s">
        <v>775</v>
      </c>
      <c r="H149" s="3" t="s">
        <v>776</v>
      </c>
      <c r="I149" s="3" t="s">
        <v>32</v>
      </c>
      <c r="J149" s="3" t="s">
        <v>25</v>
      </c>
    </row>
    <row r="150" spans="1:10">
      <c r="A150" s="3">
        <v>147</v>
      </c>
      <c r="B150" s="3" t="s">
        <v>777</v>
      </c>
      <c r="C150" s="3" t="s">
        <v>778</v>
      </c>
      <c r="D150" s="3" t="s">
        <v>779</v>
      </c>
      <c r="E150" s="3" t="s">
        <v>492</v>
      </c>
      <c r="F150" s="3">
        <v>2017</v>
      </c>
      <c r="G150" s="3" t="s">
        <v>780</v>
      </c>
      <c r="H150" s="3" t="s">
        <v>781</v>
      </c>
      <c r="I150" s="3" t="s">
        <v>24</v>
      </c>
      <c r="J150" s="3" t="s">
        <v>17</v>
      </c>
    </row>
    <row r="151" spans="1:10">
      <c r="A151" s="3">
        <v>148</v>
      </c>
      <c r="B151" s="3" t="s">
        <v>782</v>
      </c>
      <c r="C151" s="3" t="s">
        <v>783</v>
      </c>
      <c r="D151" s="3" t="s">
        <v>784</v>
      </c>
      <c r="E151" s="3" t="s">
        <v>785</v>
      </c>
      <c r="F151" s="3">
        <v>2015</v>
      </c>
      <c r="G151" s="3" t="s">
        <v>786</v>
      </c>
      <c r="H151" s="3" t="s">
        <v>787</v>
      </c>
      <c r="I151" s="3" t="s">
        <v>32</v>
      </c>
      <c r="J151" s="3" t="s">
        <v>17</v>
      </c>
    </row>
    <row r="152" spans="1:10">
      <c r="A152" s="3">
        <v>149</v>
      </c>
      <c r="B152" s="3" t="s">
        <v>788</v>
      </c>
      <c r="C152" s="3" t="s">
        <v>789</v>
      </c>
      <c r="D152" s="3" t="s">
        <v>790</v>
      </c>
      <c r="E152" s="3" t="s">
        <v>157</v>
      </c>
      <c r="F152" s="3">
        <v>2017</v>
      </c>
      <c r="G152" s="3" t="s">
        <v>791</v>
      </c>
      <c r="H152" s="3" t="s">
        <v>792</v>
      </c>
      <c r="I152" s="3" t="s">
        <v>32</v>
      </c>
      <c r="J152" s="3" t="s">
        <v>25</v>
      </c>
    </row>
    <row r="153" spans="1:10">
      <c r="A153" s="3">
        <v>150</v>
      </c>
      <c r="B153" s="3" t="s">
        <v>793</v>
      </c>
      <c r="C153" s="3" t="s">
        <v>794</v>
      </c>
      <c r="D153" s="3" t="s">
        <v>795</v>
      </c>
      <c r="E153" s="3" t="s">
        <v>796</v>
      </c>
      <c r="F153" s="3">
        <v>2016</v>
      </c>
      <c r="G153" s="3" t="s">
        <v>770</v>
      </c>
      <c r="H153" s="3" t="s">
        <v>771</v>
      </c>
      <c r="I153" s="3" t="s">
        <v>24</v>
      </c>
      <c r="J153" s="3" t="s">
        <v>17</v>
      </c>
    </row>
    <row r="154" spans="1:10">
      <c r="A154" s="3">
        <v>151</v>
      </c>
      <c r="B154" s="3" t="s">
        <v>797</v>
      </c>
      <c r="C154" s="3" t="s">
        <v>798</v>
      </c>
      <c r="D154" s="3" t="s">
        <v>799</v>
      </c>
      <c r="E154" s="3" t="s">
        <v>800</v>
      </c>
      <c r="F154" s="3">
        <v>2009</v>
      </c>
      <c r="G154" s="3" t="s">
        <v>801</v>
      </c>
      <c r="H154" s="3" t="s">
        <v>802</v>
      </c>
      <c r="I154" s="3" t="s">
        <v>32</v>
      </c>
      <c r="J154" s="3" t="s">
        <v>25</v>
      </c>
    </row>
    <row r="155" spans="1:10">
      <c r="A155" s="3">
        <v>152</v>
      </c>
      <c r="B155" s="3" t="s">
        <v>803</v>
      </c>
      <c r="C155" s="3" t="s">
        <v>804</v>
      </c>
      <c r="D155" s="3" t="s">
        <v>805</v>
      </c>
      <c r="E155" s="3" t="s">
        <v>806</v>
      </c>
      <c r="F155" s="3">
        <v>2019</v>
      </c>
      <c r="G155" s="3" t="s">
        <v>807</v>
      </c>
      <c r="H155" s="4" t="s">
        <v>808</v>
      </c>
      <c r="I155" s="3" t="s">
        <v>24</v>
      </c>
      <c r="J155" s="3" t="s">
        <v>17</v>
      </c>
    </row>
    <row r="156" spans="1:10">
      <c r="A156" s="3">
        <v>153</v>
      </c>
      <c r="B156" s="3" t="s">
        <v>809</v>
      </c>
      <c r="C156" s="3" t="s">
        <v>810</v>
      </c>
      <c r="D156" s="3" t="s">
        <v>811</v>
      </c>
      <c r="E156" s="3" t="s">
        <v>13</v>
      </c>
      <c r="F156" s="3">
        <v>2013</v>
      </c>
      <c r="G156" s="3" t="s">
        <v>812</v>
      </c>
      <c r="H156" s="3" t="s">
        <v>813</v>
      </c>
      <c r="I156" s="3" t="s">
        <v>32</v>
      </c>
      <c r="J156" s="3" t="s">
        <v>17</v>
      </c>
    </row>
    <row r="157" spans="1:10">
      <c r="A157" s="3">
        <v>154</v>
      </c>
      <c r="B157" s="3" t="s">
        <v>814</v>
      </c>
      <c r="C157" s="3" t="s">
        <v>815</v>
      </c>
      <c r="D157" s="3" t="s">
        <v>572</v>
      </c>
      <c r="E157" s="3" t="s">
        <v>657</v>
      </c>
      <c r="F157" s="3">
        <v>2017</v>
      </c>
      <c r="G157" s="3" t="s">
        <v>557</v>
      </c>
      <c r="H157" s="3" t="s">
        <v>558</v>
      </c>
      <c r="I157" s="3" t="s">
        <v>32</v>
      </c>
      <c r="J157" s="3" t="s">
        <v>25</v>
      </c>
    </row>
    <row r="158" spans="1:10">
      <c r="A158" s="3">
        <v>155</v>
      </c>
      <c r="B158" s="3" t="s">
        <v>816</v>
      </c>
      <c r="C158" s="3" t="s">
        <v>817</v>
      </c>
      <c r="D158" s="3" t="s">
        <v>572</v>
      </c>
      <c r="E158" s="3" t="s">
        <v>13</v>
      </c>
      <c r="F158" s="3">
        <v>2016</v>
      </c>
      <c r="G158" s="3" t="s">
        <v>557</v>
      </c>
      <c r="H158" s="3" t="s">
        <v>558</v>
      </c>
      <c r="I158" s="3" t="s">
        <v>32</v>
      </c>
      <c r="J158" s="3" t="s">
        <v>25</v>
      </c>
    </row>
    <row r="159" spans="1:10" s="7" customFormat="1">
      <c r="A159" s="6">
        <v>156</v>
      </c>
      <c r="B159" s="6" t="s">
        <v>818</v>
      </c>
      <c r="C159" s="6" t="s">
        <v>819</v>
      </c>
      <c r="D159" s="6" t="s">
        <v>238</v>
      </c>
      <c r="E159" s="6" t="s">
        <v>820</v>
      </c>
      <c r="F159" s="6">
        <v>2012</v>
      </c>
      <c r="G159" s="6" t="s">
        <v>821</v>
      </c>
      <c r="H159" s="6" t="s">
        <v>822</v>
      </c>
      <c r="I159" s="6" t="s">
        <v>24</v>
      </c>
      <c r="J159" s="3" t="s">
        <v>17</v>
      </c>
    </row>
    <row r="160" spans="1:10">
      <c r="A160" s="3">
        <v>157</v>
      </c>
      <c r="B160" s="3" t="s">
        <v>823</v>
      </c>
      <c r="C160" s="3" t="s">
        <v>824</v>
      </c>
      <c r="D160" s="3" t="s">
        <v>825</v>
      </c>
      <c r="E160" s="3" t="s">
        <v>826</v>
      </c>
      <c r="F160" s="3">
        <v>2022</v>
      </c>
      <c r="G160" s="3" t="s">
        <v>827</v>
      </c>
      <c r="H160" s="4" t="s">
        <v>828</v>
      </c>
      <c r="I160" s="3" t="s">
        <v>24</v>
      </c>
      <c r="J160" s="3" t="s">
        <v>829</v>
      </c>
    </row>
    <row r="161" spans="1:10">
      <c r="A161" s="3">
        <v>158</v>
      </c>
      <c r="B161" s="3" t="s">
        <v>830</v>
      </c>
      <c r="C161" s="3" t="s">
        <v>831</v>
      </c>
      <c r="D161" s="3" t="s">
        <v>832</v>
      </c>
      <c r="E161" s="3" t="s">
        <v>833</v>
      </c>
      <c r="F161" s="3">
        <v>2022</v>
      </c>
      <c r="G161" s="3" t="s">
        <v>834</v>
      </c>
      <c r="H161" s="3" t="s">
        <v>835</v>
      </c>
      <c r="I161" s="3" t="s">
        <v>24</v>
      </c>
      <c r="J161" s="3" t="s">
        <v>25</v>
      </c>
    </row>
    <row r="162" spans="1:10">
      <c r="A162" s="3">
        <v>159</v>
      </c>
      <c r="B162" s="3" t="s">
        <v>836</v>
      </c>
      <c r="C162" s="3" t="s">
        <v>837</v>
      </c>
      <c r="D162" s="3" t="s">
        <v>838</v>
      </c>
      <c r="E162" s="3" t="s">
        <v>839</v>
      </c>
      <c r="F162" s="3">
        <v>2022</v>
      </c>
      <c r="G162" s="3" t="s">
        <v>834</v>
      </c>
      <c r="H162" s="3" t="s">
        <v>835</v>
      </c>
      <c r="I162" s="3" t="s">
        <v>24</v>
      </c>
      <c r="J162" s="3" t="s">
        <v>25</v>
      </c>
    </row>
    <row r="163" spans="1:10">
      <c r="A163" s="3">
        <v>160</v>
      </c>
      <c r="B163" s="3" t="s">
        <v>840</v>
      </c>
      <c r="C163" s="3" t="s">
        <v>841</v>
      </c>
      <c r="D163" s="3" t="s">
        <v>842</v>
      </c>
      <c r="E163" s="3" t="s">
        <v>843</v>
      </c>
      <c r="F163" s="3">
        <v>2022</v>
      </c>
      <c r="G163" s="3" t="s">
        <v>230</v>
      </c>
      <c r="H163" s="3" t="s">
        <v>844</v>
      </c>
      <c r="I163" s="3" t="s">
        <v>24</v>
      </c>
      <c r="J163" s="3" t="s">
        <v>25</v>
      </c>
    </row>
    <row r="164" spans="1:10">
      <c r="A164" s="3">
        <v>161</v>
      </c>
      <c r="B164" s="3" t="s">
        <v>845</v>
      </c>
      <c r="C164" s="3" t="s">
        <v>846</v>
      </c>
      <c r="D164" s="3" t="s">
        <v>847</v>
      </c>
      <c r="E164" s="3" t="s">
        <v>848</v>
      </c>
      <c r="F164" s="3">
        <v>2022</v>
      </c>
      <c r="G164" s="3" t="s">
        <v>230</v>
      </c>
      <c r="H164" s="3" t="s">
        <v>849</v>
      </c>
      <c r="I164" s="3" t="s">
        <v>38</v>
      </c>
      <c r="J164" s="3" t="s">
        <v>17</v>
      </c>
    </row>
    <row r="165" spans="1:10">
      <c r="A165" s="3">
        <v>162</v>
      </c>
      <c r="B165" s="3" t="s">
        <v>850</v>
      </c>
      <c r="C165" s="3" t="s">
        <v>851</v>
      </c>
      <c r="D165" s="3" t="s">
        <v>852</v>
      </c>
      <c r="E165" s="3" t="s">
        <v>626</v>
      </c>
      <c r="F165" s="3">
        <v>2021</v>
      </c>
      <c r="G165" s="3" t="s">
        <v>853</v>
      </c>
      <c r="H165" s="3"/>
      <c r="I165" s="3" t="s">
        <v>82</v>
      </c>
      <c r="J165" s="3" t="s">
        <v>17</v>
      </c>
    </row>
    <row r="166" spans="1:10">
      <c r="A166" s="3">
        <v>163</v>
      </c>
      <c r="B166" s="3" t="s">
        <v>854</v>
      </c>
      <c r="C166" s="3" t="s">
        <v>855</v>
      </c>
      <c r="D166" s="3" t="s">
        <v>856</v>
      </c>
      <c r="E166" s="3" t="s">
        <v>857</v>
      </c>
      <c r="F166" s="3">
        <v>2021</v>
      </c>
      <c r="G166" s="3" t="s">
        <v>858</v>
      </c>
      <c r="H166" s="3"/>
      <c r="I166" s="3" t="s">
        <v>38</v>
      </c>
      <c r="J166" s="3" t="s">
        <v>25</v>
      </c>
    </row>
    <row r="167" spans="1:10">
      <c r="A167" s="3">
        <v>164</v>
      </c>
      <c r="B167" s="3" t="s">
        <v>859</v>
      </c>
      <c r="C167" s="3" t="s">
        <v>860</v>
      </c>
      <c r="D167" s="3" t="s">
        <v>861</v>
      </c>
      <c r="E167" s="3" t="s">
        <v>862</v>
      </c>
      <c r="F167" s="3">
        <v>2021</v>
      </c>
      <c r="G167" s="3" t="s">
        <v>863</v>
      </c>
      <c r="H167" s="3" t="s">
        <v>864</v>
      </c>
      <c r="I167" s="3"/>
      <c r="J167" s="3" t="s">
        <v>25</v>
      </c>
    </row>
    <row r="168" spans="1:10">
      <c r="A168" s="3">
        <v>165</v>
      </c>
      <c r="B168" s="3" t="s">
        <v>865</v>
      </c>
      <c r="C168" s="3" t="s">
        <v>866</v>
      </c>
      <c r="D168" s="3" t="s">
        <v>867</v>
      </c>
      <c r="E168" s="3" t="s">
        <v>68</v>
      </c>
      <c r="F168" s="3">
        <v>2021</v>
      </c>
      <c r="G168" s="3" t="s">
        <v>868</v>
      </c>
      <c r="H168" s="3" t="s">
        <v>869</v>
      </c>
      <c r="I168" s="3" t="s">
        <v>38</v>
      </c>
      <c r="J168" s="3" t="s">
        <v>25</v>
      </c>
    </row>
    <row r="169" spans="1:10">
      <c r="A169" s="3">
        <v>166</v>
      </c>
      <c r="B169" s="3" t="s">
        <v>870</v>
      </c>
      <c r="C169" s="3" t="s">
        <v>871</v>
      </c>
      <c r="D169" s="3" t="s">
        <v>872</v>
      </c>
      <c r="E169" s="3" t="s">
        <v>826</v>
      </c>
      <c r="F169" s="3">
        <v>2021</v>
      </c>
      <c r="G169" s="3" t="s">
        <v>873</v>
      </c>
      <c r="H169" s="3" t="s">
        <v>874</v>
      </c>
      <c r="I169" s="3" t="s">
        <v>24</v>
      </c>
      <c r="J169" s="3" t="s">
        <v>17</v>
      </c>
    </row>
    <row r="170" spans="1:10">
      <c r="A170" s="3">
        <v>167</v>
      </c>
      <c r="B170" s="3" t="s">
        <v>875</v>
      </c>
      <c r="C170" s="3" t="s">
        <v>876</v>
      </c>
      <c r="D170" s="3" t="s">
        <v>877</v>
      </c>
      <c r="E170" s="3" t="s">
        <v>223</v>
      </c>
      <c r="F170" s="3">
        <v>2021</v>
      </c>
      <c r="G170" s="3" t="s">
        <v>878</v>
      </c>
      <c r="H170" s="3" t="s">
        <v>879</v>
      </c>
      <c r="I170" s="3" t="s">
        <v>38</v>
      </c>
      <c r="J170" s="3" t="s">
        <v>17</v>
      </c>
    </row>
    <row r="171" spans="1:10">
      <c r="A171" s="3">
        <v>168</v>
      </c>
      <c r="B171" s="3" t="s">
        <v>880</v>
      </c>
      <c r="C171" s="3" t="s">
        <v>881</v>
      </c>
      <c r="D171" s="3" t="s">
        <v>882</v>
      </c>
      <c r="E171" s="3" t="s">
        <v>826</v>
      </c>
      <c r="F171" s="3">
        <v>2021</v>
      </c>
      <c r="G171" s="3" t="s">
        <v>883</v>
      </c>
      <c r="H171" s="3" t="s">
        <v>884</v>
      </c>
      <c r="I171" s="3" t="s">
        <v>38</v>
      </c>
      <c r="J171" s="3" t="s">
        <v>17</v>
      </c>
    </row>
    <row r="172" spans="1:10">
      <c r="A172" s="3">
        <v>169</v>
      </c>
      <c r="B172" s="3" t="s">
        <v>885</v>
      </c>
      <c r="C172" s="3" t="s">
        <v>886</v>
      </c>
      <c r="D172" s="3" t="s">
        <v>887</v>
      </c>
      <c r="E172" s="3" t="s">
        <v>888</v>
      </c>
      <c r="F172" s="3">
        <v>2020</v>
      </c>
      <c r="G172" s="3" t="s">
        <v>889</v>
      </c>
      <c r="H172" s="3" t="s">
        <v>890</v>
      </c>
      <c r="I172" s="3" t="s">
        <v>38</v>
      </c>
      <c r="J172" s="3" t="s">
        <v>17</v>
      </c>
    </row>
    <row r="173" spans="1:10">
      <c r="A173" s="3">
        <v>170</v>
      </c>
      <c r="B173" s="3" t="s">
        <v>891</v>
      </c>
      <c r="C173" s="3" t="s">
        <v>892</v>
      </c>
      <c r="D173" s="3" t="s">
        <v>887</v>
      </c>
      <c r="E173" s="3" t="s">
        <v>893</v>
      </c>
      <c r="F173" s="3">
        <v>2020</v>
      </c>
      <c r="G173" s="3" t="s">
        <v>889</v>
      </c>
      <c r="H173" s="3" t="s">
        <v>890</v>
      </c>
      <c r="I173" s="3" t="s">
        <v>38</v>
      </c>
      <c r="J173" s="3" t="s">
        <v>17</v>
      </c>
    </row>
    <row r="174" spans="1:10">
      <c r="A174" s="3">
        <v>171</v>
      </c>
      <c r="B174" s="3" t="s">
        <v>894</v>
      </c>
      <c r="C174" s="3" t="s">
        <v>895</v>
      </c>
      <c r="D174" s="3" t="s">
        <v>896</v>
      </c>
      <c r="E174" s="3" t="s">
        <v>897</v>
      </c>
      <c r="F174" s="3">
        <v>2020</v>
      </c>
      <c r="G174" s="3" t="s">
        <v>898</v>
      </c>
      <c r="H174" s="3" t="s">
        <v>899</v>
      </c>
      <c r="I174" s="3" t="s">
        <v>38</v>
      </c>
      <c r="J174" s="3" t="s">
        <v>17</v>
      </c>
    </row>
    <row r="175" spans="1:10">
      <c r="A175" s="3">
        <v>172</v>
      </c>
      <c r="B175" s="3" t="s">
        <v>900</v>
      </c>
      <c r="C175" s="3" t="s">
        <v>901</v>
      </c>
      <c r="D175" s="3" t="s">
        <v>902</v>
      </c>
      <c r="E175" s="3" t="s">
        <v>903</v>
      </c>
      <c r="F175" s="3">
        <v>2020</v>
      </c>
      <c r="G175" s="3" t="s">
        <v>904</v>
      </c>
      <c r="H175" s="3" t="s">
        <v>905</v>
      </c>
      <c r="I175" s="3" t="s">
        <v>16</v>
      </c>
      <c r="J175" s="3" t="s">
        <v>17</v>
      </c>
    </row>
    <row r="176" spans="1:10">
      <c r="A176" s="3">
        <v>173</v>
      </c>
      <c r="B176" s="3" t="s">
        <v>906</v>
      </c>
      <c r="C176" s="3" t="s">
        <v>907</v>
      </c>
      <c r="D176" s="3" t="s">
        <v>908</v>
      </c>
      <c r="E176" s="3" t="s">
        <v>909</v>
      </c>
      <c r="F176" s="3">
        <v>2020</v>
      </c>
      <c r="G176" s="3" t="s">
        <v>910</v>
      </c>
      <c r="H176" s="3" t="s">
        <v>911</v>
      </c>
      <c r="I176" s="3" t="s">
        <v>38</v>
      </c>
      <c r="J176" s="3" t="s">
        <v>17</v>
      </c>
    </row>
    <row r="177" spans="1:10">
      <c r="A177" s="3">
        <v>174</v>
      </c>
      <c r="B177" s="3" t="s">
        <v>912</v>
      </c>
      <c r="C177" s="3" t="s">
        <v>913</v>
      </c>
      <c r="D177" s="3" t="s">
        <v>914</v>
      </c>
      <c r="E177" s="3" t="s">
        <v>909</v>
      </c>
      <c r="F177" s="3">
        <v>2020</v>
      </c>
      <c r="G177" s="3" t="s">
        <v>915</v>
      </c>
      <c r="H177" s="3" t="s">
        <v>916</v>
      </c>
      <c r="I177" s="3" t="s">
        <v>24</v>
      </c>
      <c r="J177" s="3" t="s">
        <v>17</v>
      </c>
    </row>
    <row r="178" spans="1:10">
      <c r="A178" s="3">
        <v>175</v>
      </c>
      <c r="B178" s="3" t="s">
        <v>917</v>
      </c>
      <c r="C178" s="3" t="s">
        <v>918</v>
      </c>
      <c r="D178" s="3" t="s">
        <v>919</v>
      </c>
      <c r="E178" s="3" t="s">
        <v>826</v>
      </c>
      <c r="F178" s="3">
        <v>2019</v>
      </c>
      <c r="G178" s="3" t="s">
        <v>920</v>
      </c>
      <c r="H178" s="3" t="s">
        <v>921</v>
      </c>
      <c r="I178" s="3" t="s">
        <v>38</v>
      </c>
      <c r="J178" s="3" t="s">
        <v>17</v>
      </c>
    </row>
    <row r="179" spans="1:10">
      <c r="A179" s="3">
        <v>176</v>
      </c>
      <c r="B179" s="3" t="s">
        <v>922</v>
      </c>
      <c r="C179" s="3" t="s">
        <v>923</v>
      </c>
      <c r="D179" s="3" t="s">
        <v>356</v>
      </c>
      <c r="E179" s="3" t="s">
        <v>924</v>
      </c>
      <c r="F179" s="3">
        <v>2019</v>
      </c>
      <c r="G179" s="3" t="s">
        <v>925</v>
      </c>
      <c r="H179" s="3" t="s">
        <v>926</v>
      </c>
      <c r="I179" s="3" t="s">
        <v>82</v>
      </c>
      <c r="J179" s="3" t="s">
        <v>17</v>
      </c>
    </row>
    <row r="180" spans="1:10">
      <c r="A180" s="3">
        <v>177</v>
      </c>
      <c r="B180" s="3" t="s">
        <v>927</v>
      </c>
      <c r="C180" s="3" t="s">
        <v>928</v>
      </c>
      <c r="D180" s="3" t="s">
        <v>929</v>
      </c>
      <c r="E180" s="3" t="s">
        <v>930</v>
      </c>
      <c r="F180" s="3">
        <v>2018</v>
      </c>
      <c r="G180" s="3" t="s">
        <v>931</v>
      </c>
      <c r="H180" s="3" t="s">
        <v>932</v>
      </c>
      <c r="I180" s="3" t="s">
        <v>32</v>
      </c>
      <c r="J180" s="3" t="s">
        <v>17</v>
      </c>
    </row>
    <row r="181" spans="1:10">
      <c r="A181" s="3">
        <v>178</v>
      </c>
      <c r="B181" s="3" t="s">
        <v>933</v>
      </c>
      <c r="C181" s="3" t="s">
        <v>934</v>
      </c>
      <c r="D181" s="3" t="s">
        <v>935</v>
      </c>
      <c r="E181" s="3" t="s">
        <v>13</v>
      </c>
      <c r="F181" s="3">
        <v>2018</v>
      </c>
      <c r="G181" s="3" t="s">
        <v>878</v>
      </c>
      <c r="H181" s="3"/>
      <c r="I181" s="3" t="s">
        <v>38</v>
      </c>
      <c r="J181" s="3" t="s">
        <v>17</v>
      </c>
    </row>
    <row r="182" spans="1:10">
      <c r="A182" s="3">
        <v>179</v>
      </c>
      <c r="B182" s="3" t="s">
        <v>936</v>
      </c>
      <c r="C182" s="3" t="s">
        <v>937</v>
      </c>
      <c r="D182" s="3" t="s">
        <v>938</v>
      </c>
      <c r="E182" s="3" t="s">
        <v>939</v>
      </c>
      <c r="F182" s="3">
        <v>2018</v>
      </c>
      <c r="G182" s="3" t="s">
        <v>940</v>
      </c>
      <c r="H182" s="3" t="s">
        <v>941</v>
      </c>
      <c r="I182" s="3" t="s">
        <v>38</v>
      </c>
      <c r="J182" s="3" t="s">
        <v>17</v>
      </c>
    </row>
    <row r="183" spans="1:10">
      <c r="A183" s="3">
        <v>180</v>
      </c>
      <c r="B183" s="3" t="s">
        <v>942</v>
      </c>
      <c r="C183" s="3" t="s">
        <v>943</v>
      </c>
      <c r="D183" s="3" t="s">
        <v>944</v>
      </c>
      <c r="E183" s="3" t="s">
        <v>826</v>
      </c>
      <c r="F183" s="3">
        <v>2018</v>
      </c>
      <c r="G183" s="3" t="s">
        <v>853</v>
      </c>
      <c r="H183" s="3"/>
      <c r="I183" s="3" t="s">
        <v>24</v>
      </c>
      <c r="J183" s="3" t="s">
        <v>17</v>
      </c>
    </row>
    <row r="184" spans="1:10">
      <c r="A184" s="3">
        <v>181</v>
      </c>
      <c r="B184" s="3" t="s">
        <v>945</v>
      </c>
      <c r="C184" s="3" t="s">
        <v>946</v>
      </c>
      <c r="D184" s="3" t="s">
        <v>947</v>
      </c>
      <c r="E184" s="3" t="s">
        <v>290</v>
      </c>
      <c r="F184" s="3">
        <v>2018</v>
      </c>
      <c r="G184" s="3" t="s">
        <v>87</v>
      </c>
      <c r="H184" s="4" t="s">
        <v>948</v>
      </c>
      <c r="I184" s="3" t="s">
        <v>38</v>
      </c>
      <c r="J184" s="3" t="s">
        <v>17</v>
      </c>
    </row>
    <row r="185" spans="1:10">
      <c r="A185" s="3">
        <v>182</v>
      </c>
      <c r="B185" s="3" t="s">
        <v>949</v>
      </c>
      <c r="C185" s="3" t="s">
        <v>950</v>
      </c>
      <c r="D185" s="3" t="s">
        <v>951</v>
      </c>
      <c r="E185" s="3" t="s">
        <v>445</v>
      </c>
      <c r="F185" s="3">
        <v>2018</v>
      </c>
      <c r="G185" s="3" t="s">
        <v>898</v>
      </c>
      <c r="H185" s="3" t="s">
        <v>952</v>
      </c>
      <c r="I185" s="3" t="s">
        <v>38</v>
      </c>
      <c r="J185" s="3" t="s">
        <v>17</v>
      </c>
    </row>
    <row r="186" spans="1:10">
      <c r="A186" s="3">
        <v>183</v>
      </c>
      <c r="B186" s="3" t="s">
        <v>953</v>
      </c>
      <c r="C186" s="3" t="s">
        <v>954</v>
      </c>
      <c r="D186" s="3" t="s">
        <v>955</v>
      </c>
      <c r="E186" s="3" t="s">
        <v>839</v>
      </c>
      <c r="F186" s="3">
        <v>2018</v>
      </c>
      <c r="G186" s="3" t="s">
        <v>889</v>
      </c>
      <c r="H186" s="3" t="s">
        <v>956</v>
      </c>
      <c r="I186" s="3" t="s">
        <v>24</v>
      </c>
      <c r="J186" s="3" t="s">
        <v>25</v>
      </c>
    </row>
    <row r="187" spans="1:10">
      <c r="A187" s="3">
        <v>184</v>
      </c>
      <c r="B187" s="3" t="s">
        <v>957</v>
      </c>
      <c r="C187" s="3" t="s">
        <v>958</v>
      </c>
      <c r="D187" s="3" t="s">
        <v>959</v>
      </c>
      <c r="E187" s="3" t="s">
        <v>445</v>
      </c>
      <c r="F187" s="3">
        <v>2018</v>
      </c>
      <c r="G187" s="3" t="s">
        <v>960</v>
      </c>
      <c r="H187" s="3" t="s">
        <v>961</v>
      </c>
      <c r="I187" s="3" t="s">
        <v>38</v>
      </c>
      <c r="J187" s="3" t="s">
        <v>83</v>
      </c>
    </row>
    <row r="188" spans="1:10">
      <c r="A188" s="3">
        <v>185</v>
      </c>
      <c r="B188" s="3" t="s">
        <v>962</v>
      </c>
      <c r="C188" s="3" t="s">
        <v>963</v>
      </c>
      <c r="D188" s="3" t="s">
        <v>964</v>
      </c>
      <c r="E188" s="3" t="s">
        <v>909</v>
      </c>
      <c r="F188" s="3">
        <v>2018</v>
      </c>
      <c r="G188" s="3" t="s">
        <v>342</v>
      </c>
      <c r="H188" s="3" t="s">
        <v>965</v>
      </c>
      <c r="I188" s="3" t="s">
        <v>38</v>
      </c>
      <c r="J188" s="3" t="s">
        <v>17</v>
      </c>
    </row>
    <row r="189" spans="1:10">
      <c r="A189" s="3">
        <v>186</v>
      </c>
      <c r="B189" s="3" t="s">
        <v>966</v>
      </c>
      <c r="C189" s="3" t="s">
        <v>967</v>
      </c>
      <c r="D189" s="3" t="s">
        <v>968</v>
      </c>
      <c r="E189" s="3" t="s">
        <v>826</v>
      </c>
      <c r="F189" s="3">
        <v>2018</v>
      </c>
      <c r="G189" s="3" t="s">
        <v>969</v>
      </c>
      <c r="H189" s="3" t="s">
        <v>970</v>
      </c>
      <c r="I189" s="3" t="s">
        <v>38</v>
      </c>
      <c r="J189" s="3" t="s">
        <v>17</v>
      </c>
    </row>
    <row r="190" spans="1:10">
      <c r="A190" s="3">
        <v>187</v>
      </c>
      <c r="B190" s="3" t="s">
        <v>971</v>
      </c>
      <c r="C190" s="3" t="s">
        <v>972</v>
      </c>
      <c r="D190" s="3" t="s">
        <v>914</v>
      </c>
      <c r="E190" s="3" t="s">
        <v>157</v>
      </c>
      <c r="F190" s="3">
        <v>2018</v>
      </c>
      <c r="G190" s="3" t="s">
        <v>14</v>
      </c>
      <c r="H190" s="3" t="s">
        <v>973</v>
      </c>
      <c r="I190" s="3"/>
      <c r="J190" s="3"/>
    </row>
    <row r="191" spans="1:10">
      <c r="A191" s="3">
        <v>188</v>
      </c>
      <c r="B191" s="3" t="s">
        <v>974</v>
      </c>
      <c r="C191" s="3" t="s">
        <v>975</v>
      </c>
      <c r="D191" s="3" t="s">
        <v>976</v>
      </c>
      <c r="E191" s="3" t="s">
        <v>826</v>
      </c>
      <c r="F191" s="3">
        <v>2018</v>
      </c>
      <c r="G191" s="3" t="s">
        <v>977</v>
      </c>
      <c r="H191" s="3" t="s">
        <v>978</v>
      </c>
      <c r="I191" s="3" t="s">
        <v>38</v>
      </c>
      <c r="J191" s="3" t="s">
        <v>17</v>
      </c>
    </row>
    <row r="192" spans="1:10">
      <c r="A192" s="3">
        <v>189</v>
      </c>
      <c r="B192" s="3" t="s">
        <v>979</v>
      </c>
      <c r="C192" s="3" t="s">
        <v>980</v>
      </c>
      <c r="D192" s="3" t="s">
        <v>981</v>
      </c>
      <c r="E192" s="3" t="s">
        <v>982</v>
      </c>
      <c r="F192" s="3">
        <v>2018</v>
      </c>
      <c r="G192" s="3" t="s">
        <v>983</v>
      </c>
      <c r="H192" s="3" t="s">
        <v>984</v>
      </c>
      <c r="I192" s="3" t="s">
        <v>24</v>
      </c>
      <c r="J192" s="3" t="s">
        <v>17</v>
      </c>
    </row>
    <row r="193" spans="1:10">
      <c r="A193" s="3">
        <v>190</v>
      </c>
      <c r="B193" s="3" t="s">
        <v>985</v>
      </c>
      <c r="C193" s="3" t="s">
        <v>986</v>
      </c>
      <c r="D193" s="3" t="s">
        <v>987</v>
      </c>
      <c r="E193" s="3" t="s">
        <v>988</v>
      </c>
      <c r="F193" s="3">
        <v>2017</v>
      </c>
      <c r="G193" s="3" t="s">
        <v>989</v>
      </c>
      <c r="H193" s="3" t="s">
        <v>990</v>
      </c>
      <c r="I193" s="3" t="s">
        <v>38</v>
      </c>
      <c r="J193" s="3" t="s">
        <v>17</v>
      </c>
    </row>
    <row r="194" spans="1:10">
      <c r="A194" s="3">
        <v>191</v>
      </c>
      <c r="B194" s="3" t="s">
        <v>991</v>
      </c>
      <c r="C194" s="3" t="s">
        <v>992</v>
      </c>
      <c r="D194" s="3" t="s">
        <v>993</v>
      </c>
      <c r="E194" s="3" t="s">
        <v>994</v>
      </c>
      <c r="F194" s="3">
        <v>2017</v>
      </c>
      <c r="G194" s="3" t="s">
        <v>995</v>
      </c>
      <c r="H194" s="4" t="s">
        <v>116</v>
      </c>
      <c r="I194" s="3" t="s">
        <v>16</v>
      </c>
      <c r="J194" s="3" t="s">
        <v>17</v>
      </c>
    </row>
    <row r="195" spans="1:10">
      <c r="A195" s="3">
        <v>192</v>
      </c>
      <c r="B195" s="3" t="s">
        <v>996</v>
      </c>
      <c r="C195" s="3" t="s">
        <v>997</v>
      </c>
      <c r="D195" s="3" t="s">
        <v>998</v>
      </c>
      <c r="E195" s="3" t="s">
        <v>999</v>
      </c>
      <c r="F195" s="3">
        <v>2017</v>
      </c>
      <c r="G195" s="3" t="s">
        <v>1000</v>
      </c>
      <c r="H195" s="4" t="s">
        <v>1001</v>
      </c>
      <c r="I195" s="3" t="s">
        <v>38</v>
      </c>
      <c r="J195" s="3" t="s">
        <v>17</v>
      </c>
    </row>
    <row r="196" spans="1:10">
      <c r="A196" s="3">
        <v>193</v>
      </c>
      <c r="B196" s="3" t="s">
        <v>1002</v>
      </c>
      <c r="C196" s="3" t="s">
        <v>1003</v>
      </c>
      <c r="D196" s="3" t="s">
        <v>1004</v>
      </c>
      <c r="E196" s="3" t="s">
        <v>401</v>
      </c>
      <c r="F196" s="3">
        <v>2017</v>
      </c>
      <c r="G196" s="3" t="s">
        <v>1005</v>
      </c>
      <c r="H196" s="3" t="s">
        <v>1006</v>
      </c>
      <c r="I196" s="3" t="s">
        <v>82</v>
      </c>
      <c r="J196" s="3" t="s">
        <v>25</v>
      </c>
    </row>
    <row r="197" spans="1:10">
      <c r="A197" s="3">
        <v>194</v>
      </c>
      <c r="B197" s="3" t="s">
        <v>1007</v>
      </c>
      <c r="C197" s="3" t="s">
        <v>1008</v>
      </c>
      <c r="D197" s="3" t="s">
        <v>1009</v>
      </c>
      <c r="E197" s="3" t="s">
        <v>401</v>
      </c>
      <c r="F197" s="3">
        <v>2017</v>
      </c>
      <c r="G197" s="3" t="s">
        <v>1010</v>
      </c>
      <c r="H197" s="3" t="s">
        <v>1011</v>
      </c>
      <c r="I197" s="3" t="s">
        <v>38</v>
      </c>
      <c r="J197" s="3" t="s">
        <v>17</v>
      </c>
    </row>
    <row r="198" spans="1:10">
      <c r="A198" s="3">
        <v>195</v>
      </c>
      <c r="B198" s="3" t="s">
        <v>1012</v>
      </c>
      <c r="C198" s="3" t="s">
        <v>1013</v>
      </c>
      <c r="D198" s="3" t="s">
        <v>1014</v>
      </c>
      <c r="E198" s="3" t="s">
        <v>1015</v>
      </c>
      <c r="F198" s="3">
        <v>2017</v>
      </c>
      <c r="G198" s="3" t="s">
        <v>1016</v>
      </c>
      <c r="H198" s="3" t="s">
        <v>1017</v>
      </c>
      <c r="I198" s="3" t="s">
        <v>24</v>
      </c>
      <c r="J198" s="3" t="s">
        <v>17</v>
      </c>
    </row>
    <row r="199" spans="1:10">
      <c r="A199" s="3">
        <v>196</v>
      </c>
      <c r="B199" s="3" t="s">
        <v>1018</v>
      </c>
      <c r="C199" s="3" t="s">
        <v>1019</v>
      </c>
      <c r="D199" s="3" t="s">
        <v>1020</v>
      </c>
      <c r="E199" s="3" t="s">
        <v>1021</v>
      </c>
      <c r="F199" s="3">
        <v>2017</v>
      </c>
      <c r="G199" s="3" t="s">
        <v>1022</v>
      </c>
      <c r="H199" s="4" t="s">
        <v>1023</v>
      </c>
      <c r="I199" s="3" t="s">
        <v>1024</v>
      </c>
      <c r="J199" s="3" t="s">
        <v>25</v>
      </c>
    </row>
    <row r="200" spans="1:10">
      <c r="A200" s="3">
        <v>197</v>
      </c>
      <c r="B200" s="3" t="s">
        <v>1025</v>
      </c>
      <c r="C200" s="3" t="s">
        <v>1026</v>
      </c>
      <c r="D200" s="3" t="s">
        <v>1027</v>
      </c>
      <c r="E200" s="3" t="s">
        <v>1028</v>
      </c>
      <c r="F200" s="3">
        <v>2016</v>
      </c>
      <c r="G200" s="3" t="s">
        <v>1029</v>
      </c>
      <c r="H200" s="3" t="s">
        <v>1030</v>
      </c>
      <c r="I200" s="3" t="s">
        <v>38</v>
      </c>
      <c r="J200" s="3" t="s">
        <v>25</v>
      </c>
    </row>
    <row r="201" spans="1:10">
      <c r="A201" s="3">
        <v>198</v>
      </c>
      <c r="B201" s="3" t="s">
        <v>1031</v>
      </c>
      <c r="C201" s="3" t="s">
        <v>1032</v>
      </c>
      <c r="D201" s="3" t="s">
        <v>1033</v>
      </c>
      <c r="E201" s="3" t="s">
        <v>13</v>
      </c>
      <c r="F201" s="3">
        <v>2016</v>
      </c>
      <c r="G201" s="3" t="s">
        <v>1034</v>
      </c>
      <c r="H201" s="3" t="s">
        <v>1035</v>
      </c>
      <c r="I201" s="3" t="s">
        <v>38</v>
      </c>
      <c r="J201" s="3" t="s">
        <v>25</v>
      </c>
    </row>
    <row r="202" spans="1:10">
      <c r="A202" s="3">
        <v>199</v>
      </c>
      <c r="B202" s="3" t="s">
        <v>1036</v>
      </c>
      <c r="C202" s="3" t="s">
        <v>1037</v>
      </c>
      <c r="D202" s="3" t="s">
        <v>1038</v>
      </c>
      <c r="E202" s="3" t="s">
        <v>909</v>
      </c>
      <c r="F202" s="3">
        <v>2016</v>
      </c>
      <c r="G202" s="3" t="s">
        <v>1039</v>
      </c>
      <c r="H202" s="3" t="s">
        <v>1040</v>
      </c>
      <c r="I202" s="3" t="s">
        <v>82</v>
      </c>
      <c r="J202" s="3" t="s">
        <v>17</v>
      </c>
    </row>
    <row r="203" spans="1:10">
      <c r="A203" s="3">
        <v>200</v>
      </c>
      <c r="B203" s="3" t="s">
        <v>1041</v>
      </c>
      <c r="C203" s="3" t="s">
        <v>1042</v>
      </c>
      <c r="D203" s="3" t="s">
        <v>1043</v>
      </c>
      <c r="E203" s="3" t="s">
        <v>862</v>
      </c>
      <c r="F203" s="3">
        <v>2016</v>
      </c>
      <c r="G203" s="3" t="s">
        <v>1044</v>
      </c>
      <c r="H203" s="3" t="s">
        <v>1045</v>
      </c>
      <c r="I203" s="3" t="s">
        <v>24</v>
      </c>
      <c r="J203" s="3" t="s">
        <v>17</v>
      </c>
    </row>
    <row r="204" spans="1:10">
      <c r="A204" s="3">
        <v>201</v>
      </c>
      <c r="B204" s="3" t="s">
        <v>1046</v>
      </c>
      <c r="C204" s="3" t="s">
        <v>1047</v>
      </c>
      <c r="D204" s="3" t="s">
        <v>1048</v>
      </c>
      <c r="E204" s="3" t="s">
        <v>1049</v>
      </c>
      <c r="F204" s="3">
        <v>2016</v>
      </c>
      <c r="G204" s="3" t="s">
        <v>1050</v>
      </c>
      <c r="H204" s="3" t="s">
        <v>1051</v>
      </c>
      <c r="I204" s="3" t="s">
        <v>38</v>
      </c>
      <c r="J204" s="3" t="s">
        <v>17</v>
      </c>
    </row>
    <row r="205" spans="1:10">
      <c r="A205" s="3">
        <v>202</v>
      </c>
      <c r="B205" s="3" t="s">
        <v>1052</v>
      </c>
      <c r="C205" s="3" t="s">
        <v>1053</v>
      </c>
      <c r="D205" s="3" t="s">
        <v>1054</v>
      </c>
      <c r="E205" s="3" t="s">
        <v>1055</v>
      </c>
      <c r="F205" s="3">
        <v>2016</v>
      </c>
      <c r="G205" s="3" t="s">
        <v>1056</v>
      </c>
      <c r="H205" s="3" t="s">
        <v>1057</v>
      </c>
      <c r="I205" s="3" t="s">
        <v>32</v>
      </c>
      <c r="J205" s="3" t="s">
        <v>25</v>
      </c>
    </row>
    <row r="206" spans="1:10">
      <c r="A206" s="3">
        <v>203</v>
      </c>
      <c r="B206" s="3" t="s">
        <v>1058</v>
      </c>
      <c r="C206" s="3" t="s">
        <v>1059</v>
      </c>
      <c r="D206" s="3" t="s">
        <v>1060</v>
      </c>
      <c r="E206" s="3" t="s">
        <v>1061</v>
      </c>
      <c r="F206" s="3">
        <v>2016</v>
      </c>
      <c r="G206" s="3" t="s">
        <v>1062</v>
      </c>
      <c r="H206" s="3"/>
      <c r="I206" s="3"/>
      <c r="J206" s="3" t="s">
        <v>25</v>
      </c>
    </row>
    <row r="207" spans="1:10">
      <c r="A207" s="3">
        <v>204</v>
      </c>
      <c r="B207" s="3" t="s">
        <v>1063</v>
      </c>
      <c r="C207" s="3" t="s">
        <v>1064</v>
      </c>
      <c r="D207" s="3" t="s">
        <v>352</v>
      </c>
      <c r="E207" s="3" t="s">
        <v>988</v>
      </c>
      <c r="F207" s="3">
        <v>2015</v>
      </c>
      <c r="G207" s="3" t="s">
        <v>1065</v>
      </c>
      <c r="H207" s="4" t="s">
        <v>1066</v>
      </c>
      <c r="I207" s="3" t="s">
        <v>24</v>
      </c>
      <c r="J207" s="3" t="s">
        <v>83</v>
      </c>
    </row>
    <row r="208" spans="1:10">
      <c r="A208" s="3">
        <v>205</v>
      </c>
      <c r="B208" s="3" t="s">
        <v>1067</v>
      </c>
      <c r="C208" s="3" t="s">
        <v>1068</v>
      </c>
      <c r="D208" s="5" t="s">
        <v>1069</v>
      </c>
      <c r="E208" s="3" t="s">
        <v>1070</v>
      </c>
      <c r="F208" s="3">
        <v>2015</v>
      </c>
      <c r="G208" s="3" t="s">
        <v>230</v>
      </c>
      <c r="H208" s="3"/>
      <c r="I208" s="3" t="s">
        <v>38</v>
      </c>
      <c r="J208" s="3" t="s">
        <v>17</v>
      </c>
    </row>
    <row r="209" spans="1:10">
      <c r="A209" s="3">
        <v>206</v>
      </c>
      <c r="B209" s="3" t="s">
        <v>1071</v>
      </c>
      <c r="C209" s="3" t="s">
        <v>1072</v>
      </c>
      <c r="D209" s="3" t="s">
        <v>1073</v>
      </c>
      <c r="E209" s="3" t="s">
        <v>826</v>
      </c>
      <c r="F209" s="3">
        <v>2015</v>
      </c>
      <c r="G209" s="3" t="s">
        <v>1074</v>
      </c>
      <c r="H209" s="8" t="s">
        <v>1075</v>
      </c>
      <c r="I209" s="3"/>
      <c r="J209" s="3" t="s">
        <v>17</v>
      </c>
    </row>
    <row r="210" spans="1:10">
      <c r="A210" s="3">
        <v>207</v>
      </c>
      <c r="B210" s="3" t="s">
        <v>1076</v>
      </c>
      <c r="C210" s="3" t="s">
        <v>1077</v>
      </c>
      <c r="D210" s="3" t="s">
        <v>1078</v>
      </c>
      <c r="E210" s="3" t="s">
        <v>1079</v>
      </c>
      <c r="F210" s="3">
        <v>2015</v>
      </c>
      <c r="G210" s="3" t="s">
        <v>1080</v>
      </c>
      <c r="H210" s="4" t="s">
        <v>1081</v>
      </c>
      <c r="I210" s="3" t="s">
        <v>24</v>
      </c>
      <c r="J210" s="3" t="s">
        <v>25</v>
      </c>
    </row>
    <row r="211" spans="1:10">
      <c r="A211" s="3">
        <v>208</v>
      </c>
      <c r="B211" s="3" t="s">
        <v>1082</v>
      </c>
      <c r="C211" s="3" t="s">
        <v>1083</v>
      </c>
      <c r="D211" s="3" t="s">
        <v>1084</v>
      </c>
      <c r="E211" s="3" t="s">
        <v>290</v>
      </c>
      <c r="F211" s="3">
        <v>2014</v>
      </c>
      <c r="G211" s="3" t="s">
        <v>230</v>
      </c>
      <c r="H211" s="3" t="s">
        <v>1085</v>
      </c>
      <c r="I211" s="3" t="s">
        <v>38</v>
      </c>
      <c r="J211" s="3" t="s">
        <v>17</v>
      </c>
    </row>
    <row r="212" spans="1:10">
      <c r="A212" s="3">
        <v>209</v>
      </c>
      <c r="B212" s="3" t="s">
        <v>1086</v>
      </c>
      <c r="C212" s="3" t="s">
        <v>1087</v>
      </c>
      <c r="D212" s="3" t="s">
        <v>1088</v>
      </c>
      <c r="E212" s="3" t="s">
        <v>1089</v>
      </c>
      <c r="F212" s="3">
        <v>2013</v>
      </c>
      <c r="G212" s="3" t="s">
        <v>1090</v>
      </c>
      <c r="H212" s="3"/>
      <c r="I212" s="3" t="s">
        <v>82</v>
      </c>
      <c r="J212" s="3" t="s">
        <v>17</v>
      </c>
    </row>
    <row r="213" spans="1:10">
      <c r="A213" s="3">
        <v>210</v>
      </c>
      <c r="B213" s="3" t="s">
        <v>1091</v>
      </c>
      <c r="C213" s="3" t="s">
        <v>1092</v>
      </c>
      <c r="D213" s="3" t="s">
        <v>1093</v>
      </c>
      <c r="E213" s="3" t="s">
        <v>862</v>
      </c>
      <c r="F213" s="3">
        <v>2013</v>
      </c>
      <c r="G213" s="3" t="s">
        <v>878</v>
      </c>
      <c r="H213" s="3" t="s">
        <v>1094</v>
      </c>
      <c r="I213" s="3" t="s">
        <v>24</v>
      </c>
      <c r="J213" s="3" t="s">
        <v>25</v>
      </c>
    </row>
    <row r="214" spans="1:10">
      <c r="A214" s="3">
        <v>211</v>
      </c>
      <c r="B214" s="3" t="s">
        <v>1095</v>
      </c>
      <c r="C214" s="3" t="s">
        <v>1096</v>
      </c>
      <c r="D214" s="3" t="s">
        <v>1097</v>
      </c>
      <c r="E214" s="3" t="s">
        <v>909</v>
      </c>
      <c r="F214" s="3">
        <v>2012</v>
      </c>
      <c r="G214" s="3" t="s">
        <v>543</v>
      </c>
      <c r="H214" s="3" t="s">
        <v>1098</v>
      </c>
      <c r="I214" s="3" t="s">
        <v>38</v>
      </c>
      <c r="J214" s="3" t="s">
        <v>25</v>
      </c>
    </row>
    <row r="215" spans="1:10">
      <c r="A215" s="3">
        <v>212</v>
      </c>
      <c r="B215" s="3" t="s">
        <v>1099</v>
      </c>
      <c r="C215" s="3" t="s">
        <v>1100</v>
      </c>
      <c r="D215" s="3" t="s">
        <v>1101</v>
      </c>
      <c r="E215" s="3" t="s">
        <v>290</v>
      </c>
      <c r="F215" s="3">
        <v>2012</v>
      </c>
      <c r="G215" s="3" t="s">
        <v>1102</v>
      </c>
      <c r="H215" s="3" t="s">
        <v>1103</v>
      </c>
      <c r="I215" s="3" t="s">
        <v>32</v>
      </c>
      <c r="J215" s="3" t="s">
        <v>25</v>
      </c>
    </row>
    <row r="216" spans="1:10">
      <c r="A216" s="3">
        <v>213</v>
      </c>
      <c r="B216" s="3" t="s">
        <v>1104</v>
      </c>
      <c r="C216" s="3" t="s">
        <v>1105</v>
      </c>
      <c r="D216" s="3" t="s">
        <v>1106</v>
      </c>
      <c r="E216" s="3" t="s">
        <v>1107</v>
      </c>
      <c r="F216" s="3">
        <v>2012</v>
      </c>
      <c r="G216" s="3" t="s">
        <v>230</v>
      </c>
      <c r="H216" s="3"/>
      <c r="I216" s="3" t="s">
        <v>1108</v>
      </c>
      <c r="J216" s="3" t="s">
        <v>25</v>
      </c>
    </row>
    <row r="217" spans="1:10">
      <c r="A217" s="3">
        <v>214</v>
      </c>
      <c r="B217" s="3" t="s">
        <v>1109</v>
      </c>
      <c r="C217" s="3" t="s">
        <v>1110</v>
      </c>
      <c r="D217" s="3" t="s">
        <v>1111</v>
      </c>
      <c r="E217" s="3" t="s">
        <v>1112</v>
      </c>
      <c r="F217" s="3">
        <v>2011</v>
      </c>
      <c r="G217" s="3" t="s">
        <v>1113</v>
      </c>
      <c r="H217" s="3" t="s">
        <v>569</v>
      </c>
      <c r="I217" s="3" t="s">
        <v>38</v>
      </c>
      <c r="J217" s="3" t="s">
        <v>25</v>
      </c>
    </row>
    <row r="218" spans="1:10">
      <c r="A218" s="3">
        <v>215</v>
      </c>
      <c r="B218" s="3" t="s">
        <v>1114</v>
      </c>
      <c r="C218" s="3" t="s">
        <v>1115</v>
      </c>
      <c r="D218" s="3" t="s">
        <v>1116</v>
      </c>
      <c r="E218" s="3" t="s">
        <v>1117</v>
      </c>
      <c r="F218" s="3">
        <v>2010</v>
      </c>
      <c r="G218" s="3" t="s">
        <v>1118</v>
      </c>
      <c r="H218" s="4" t="s">
        <v>1119</v>
      </c>
      <c r="I218" s="3" t="s">
        <v>16</v>
      </c>
      <c r="J218" s="3" t="s">
        <v>17</v>
      </c>
    </row>
    <row r="219" spans="1:10">
      <c r="A219" s="3">
        <v>216</v>
      </c>
      <c r="B219" s="3" t="s">
        <v>1120</v>
      </c>
      <c r="C219" s="3" t="s">
        <v>1121</v>
      </c>
      <c r="D219" s="3" t="s">
        <v>1122</v>
      </c>
      <c r="E219" s="3" t="s">
        <v>909</v>
      </c>
      <c r="F219" s="3">
        <v>2010</v>
      </c>
      <c r="G219" s="3" t="s">
        <v>1123</v>
      </c>
      <c r="H219" s="3" t="s">
        <v>1124</v>
      </c>
      <c r="I219" s="3" t="s">
        <v>38</v>
      </c>
      <c r="J219" s="3" t="s">
        <v>17</v>
      </c>
    </row>
    <row r="220" spans="1:10">
      <c r="A220" s="3">
        <v>217</v>
      </c>
      <c r="B220" s="3" t="s">
        <v>1125</v>
      </c>
      <c r="C220" s="3" t="s">
        <v>1126</v>
      </c>
      <c r="D220" s="3" t="s">
        <v>1127</v>
      </c>
      <c r="E220" s="3" t="s">
        <v>1128</v>
      </c>
      <c r="F220" s="3">
        <v>2010</v>
      </c>
      <c r="G220" s="3" t="s">
        <v>22</v>
      </c>
      <c r="H220" s="4" t="s">
        <v>1129</v>
      </c>
      <c r="I220" s="3" t="s">
        <v>82</v>
      </c>
      <c r="J220" s="3" t="s">
        <v>17</v>
      </c>
    </row>
    <row r="221" spans="1:10">
      <c r="A221" s="3">
        <v>218</v>
      </c>
      <c r="B221" s="3" t="s">
        <v>1130</v>
      </c>
      <c r="C221" s="3" t="s">
        <v>1131</v>
      </c>
      <c r="D221" s="3" t="s">
        <v>1132</v>
      </c>
      <c r="E221" s="3" t="s">
        <v>64</v>
      </c>
      <c r="F221" s="3">
        <v>2010</v>
      </c>
      <c r="G221" s="3" t="s">
        <v>1133</v>
      </c>
      <c r="H221" s="3" t="s">
        <v>1134</v>
      </c>
      <c r="I221" s="3" t="s">
        <v>24</v>
      </c>
      <c r="J221" s="3" t="s">
        <v>25</v>
      </c>
    </row>
    <row r="222" spans="1:10">
      <c r="A222" s="3">
        <v>219</v>
      </c>
      <c r="B222" s="3" t="s">
        <v>1135</v>
      </c>
      <c r="C222" s="3" t="s">
        <v>1136</v>
      </c>
      <c r="D222" s="3" t="s">
        <v>1137</v>
      </c>
      <c r="E222" s="3" t="s">
        <v>1138</v>
      </c>
      <c r="F222" s="3">
        <v>2010</v>
      </c>
      <c r="G222" s="3" t="s">
        <v>1065</v>
      </c>
      <c r="H222" s="4" t="s">
        <v>1139</v>
      </c>
      <c r="I222" s="3" t="s">
        <v>24</v>
      </c>
      <c r="J222" s="3" t="s">
        <v>17</v>
      </c>
    </row>
    <row r="223" spans="1:10">
      <c r="A223" s="3">
        <v>220</v>
      </c>
      <c r="B223" s="3" t="s">
        <v>1140</v>
      </c>
      <c r="C223" s="3" t="s">
        <v>1141</v>
      </c>
      <c r="D223" s="3" t="s">
        <v>385</v>
      </c>
      <c r="E223" s="3" t="s">
        <v>445</v>
      </c>
      <c r="F223" s="3">
        <v>2009</v>
      </c>
      <c r="G223" s="3" t="s">
        <v>230</v>
      </c>
      <c r="H223" s="3" t="s">
        <v>1142</v>
      </c>
      <c r="I223" s="3" t="s">
        <v>38</v>
      </c>
      <c r="J223" s="3" t="s">
        <v>25</v>
      </c>
    </row>
    <row r="224" spans="1:10">
      <c r="A224" s="3">
        <v>221</v>
      </c>
      <c r="B224" s="3" t="s">
        <v>1143</v>
      </c>
      <c r="C224" s="3" t="s">
        <v>1144</v>
      </c>
      <c r="D224" s="3" t="s">
        <v>1145</v>
      </c>
      <c r="E224" s="3" t="s">
        <v>445</v>
      </c>
      <c r="F224" s="3">
        <v>2008</v>
      </c>
      <c r="G224" s="3" t="s">
        <v>1146</v>
      </c>
      <c r="H224" s="3" t="s">
        <v>1147</v>
      </c>
      <c r="I224" s="3" t="s">
        <v>24</v>
      </c>
      <c r="J224" s="3" t="s">
        <v>17</v>
      </c>
    </row>
    <row r="225" spans="1:10">
      <c r="A225" s="3">
        <v>222</v>
      </c>
      <c r="B225" s="3" t="s">
        <v>1148</v>
      </c>
      <c r="C225" s="3" t="s">
        <v>1149</v>
      </c>
      <c r="D225" s="3" t="s">
        <v>1150</v>
      </c>
      <c r="E225" s="3" t="s">
        <v>839</v>
      </c>
      <c r="F225" s="3">
        <v>2008</v>
      </c>
      <c r="G225" s="3" t="s">
        <v>1151</v>
      </c>
      <c r="H225" s="3" t="s">
        <v>1152</v>
      </c>
      <c r="I225" s="3" t="s">
        <v>24</v>
      </c>
      <c r="J225" s="3" t="s">
        <v>17</v>
      </c>
    </row>
    <row r="226" spans="1:10">
      <c r="A226" s="3">
        <v>223</v>
      </c>
      <c r="B226" s="3" t="s">
        <v>1153</v>
      </c>
      <c r="C226" s="3" t="s">
        <v>1154</v>
      </c>
      <c r="D226" s="3" t="s">
        <v>1155</v>
      </c>
      <c r="E226" s="3" t="s">
        <v>839</v>
      </c>
      <c r="F226" s="3">
        <v>2006</v>
      </c>
      <c r="G226" s="3" t="s">
        <v>1156</v>
      </c>
      <c r="H226" s="3" t="s">
        <v>1157</v>
      </c>
      <c r="I226" s="3" t="s">
        <v>82</v>
      </c>
      <c r="J226" s="3" t="s">
        <v>17</v>
      </c>
    </row>
    <row r="227" spans="1:10">
      <c r="A227" s="3">
        <v>224</v>
      </c>
      <c r="B227" s="3" t="s">
        <v>1158</v>
      </c>
      <c r="C227" s="3" t="s">
        <v>1159</v>
      </c>
      <c r="D227" s="3" t="s">
        <v>1160</v>
      </c>
      <c r="E227" s="3" t="s">
        <v>1161</v>
      </c>
      <c r="F227" s="3">
        <v>2006</v>
      </c>
      <c r="G227" s="3" t="s">
        <v>1162</v>
      </c>
      <c r="H227" s="3" t="s">
        <v>1163</v>
      </c>
      <c r="I227" s="3" t="s">
        <v>24</v>
      </c>
      <c r="J227" s="3" t="s">
        <v>17</v>
      </c>
    </row>
    <row r="228" spans="1:10">
      <c r="A228" s="3">
        <v>225</v>
      </c>
      <c r="B228" s="3" t="s">
        <v>1164</v>
      </c>
      <c r="C228" s="3" t="s">
        <v>1165</v>
      </c>
      <c r="D228" s="3" t="s">
        <v>1166</v>
      </c>
      <c r="E228" s="3" t="s">
        <v>839</v>
      </c>
      <c r="F228" s="3">
        <v>2006</v>
      </c>
      <c r="G228" s="3" t="s">
        <v>1167</v>
      </c>
      <c r="H228" s="3" t="s">
        <v>1168</v>
      </c>
      <c r="I228" s="3" t="s">
        <v>82</v>
      </c>
      <c r="J228" s="3" t="s">
        <v>17</v>
      </c>
    </row>
    <row r="229" spans="1:10">
      <c r="A229" s="3">
        <v>226</v>
      </c>
      <c r="B229" s="3" t="s">
        <v>1169</v>
      </c>
      <c r="C229" s="3" t="s">
        <v>1170</v>
      </c>
      <c r="D229" s="3" t="s">
        <v>1171</v>
      </c>
      <c r="E229" s="3" t="s">
        <v>909</v>
      </c>
      <c r="F229" s="3">
        <v>2004</v>
      </c>
      <c r="G229" s="3" t="s">
        <v>230</v>
      </c>
      <c r="H229" s="3"/>
      <c r="I229" s="3" t="s">
        <v>38</v>
      </c>
      <c r="J229" s="3" t="s">
        <v>17</v>
      </c>
    </row>
    <row r="230" spans="1:10">
      <c r="A230" s="3">
        <v>227</v>
      </c>
      <c r="B230" s="3" t="s">
        <v>1172</v>
      </c>
      <c r="C230" s="3" t="s">
        <v>1173</v>
      </c>
      <c r="D230" s="3" t="s">
        <v>1174</v>
      </c>
      <c r="E230" s="3" t="s">
        <v>1175</v>
      </c>
      <c r="F230" s="3">
        <v>2003</v>
      </c>
      <c r="G230" s="3" t="s">
        <v>230</v>
      </c>
      <c r="H230" s="3" t="s">
        <v>1176</v>
      </c>
      <c r="I230" s="3" t="s">
        <v>38</v>
      </c>
      <c r="J230" s="3" t="s">
        <v>25</v>
      </c>
    </row>
    <row r="231" spans="1:10">
      <c r="A231" s="3">
        <v>228</v>
      </c>
      <c r="B231" s="3" t="s">
        <v>1177</v>
      </c>
      <c r="C231" s="3" t="s">
        <v>1178</v>
      </c>
      <c r="D231" s="3" t="s">
        <v>1179</v>
      </c>
      <c r="E231" s="3" t="s">
        <v>1180</v>
      </c>
      <c r="F231" s="3">
        <v>2001</v>
      </c>
      <c r="G231" s="3" t="s">
        <v>1181</v>
      </c>
      <c r="H231" s="3" t="s">
        <v>1182</v>
      </c>
      <c r="I231" s="3" t="s">
        <v>38</v>
      </c>
      <c r="J231" s="3" t="s">
        <v>25</v>
      </c>
    </row>
    <row r="232" spans="1:10">
      <c r="A232" s="3">
        <v>229</v>
      </c>
      <c r="B232" s="3" t="s">
        <v>1183</v>
      </c>
      <c r="C232" s="3" t="s">
        <v>1184</v>
      </c>
      <c r="D232" s="3" t="s">
        <v>1185</v>
      </c>
      <c r="E232" s="3" t="s">
        <v>909</v>
      </c>
      <c r="F232" s="3">
        <v>2001</v>
      </c>
      <c r="G232" s="3" t="s">
        <v>1186</v>
      </c>
      <c r="H232" s="3" t="s">
        <v>1187</v>
      </c>
      <c r="I232" s="3" t="s">
        <v>38</v>
      </c>
      <c r="J232" s="3" t="s">
        <v>17</v>
      </c>
    </row>
    <row r="233" spans="1:10">
      <c r="A233" s="3">
        <v>230</v>
      </c>
      <c r="B233" s="3" t="s">
        <v>1188</v>
      </c>
      <c r="C233" s="3" t="s">
        <v>1189</v>
      </c>
      <c r="D233" s="3" t="s">
        <v>1190</v>
      </c>
      <c r="E233" s="3" t="s">
        <v>1191</v>
      </c>
      <c r="F233" s="3">
        <v>1998</v>
      </c>
      <c r="G233" s="3" t="s">
        <v>834</v>
      </c>
      <c r="H233" s="3"/>
      <c r="I233" s="3" t="s">
        <v>24</v>
      </c>
      <c r="J233" s="3" t="s">
        <v>17</v>
      </c>
    </row>
    <row r="234" spans="1:10">
      <c r="A234" s="3">
        <v>231</v>
      </c>
      <c r="B234" s="3" t="s">
        <v>1192</v>
      </c>
      <c r="C234" s="3" t="s">
        <v>1193</v>
      </c>
      <c r="D234" s="3" t="s">
        <v>1194</v>
      </c>
      <c r="E234" s="3" t="s">
        <v>290</v>
      </c>
      <c r="F234" s="3">
        <v>1998</v>
      </c>
      <c r="G234" s="3" t="s">
        <v>230</v>
      </c>
      <c r="H234" s="3"/>
      <c r="I234" s="3" t="s">
        <v>38</v>
      </c>
      <c r="J234" s="3" t="s">
        <v>17</v>
      </c>
    </row>
    <row r="235" spans="1:10">
      <c r="A235" s="3">
        <v>232</v>
      </c>
      <c r="B235" s="3" t="s">
        <v>1195</v>
      </c>
      <c r="C235" s="3" t="s">
        <v>1196</v>
      </c>
      <c r="D235" s="3" t="s">
        <v>1197</v>
      </c>
      <c r="E235" s="3" t="s">
        <v>909</v>
      </c>
      <c r="F235" s="3">
        <v>1994</v>
      </c>
      <c r="G235" s="3" t="s">
        <v>22</v>
      </c>
      <c r="H235" s="4" t="s">
        <v>1198</v>
      </c>
      <c r="I235" s="3" t="s">
        <v>24</v>
      </c>
      <c r="J235" s="3" t="s">
        <v>17</v>
      </c>
    </row>
    <row r="236" spans="1:10">
      <c r="A236" s="3">
        <v>233</v>
      </c>
      <c r="B236" s="3" t="s">
        <v>1199</v>
      </c>
      <c r="C236" s="3" t="s">
        <v>1200</v>
      </c>
      <c r="D236" s="3" t="s">
        <v>1201</v>
      </c>
      <c r="E236" s="3" t="s">
        <v>1202</v>
      </c>
      <c r="F236" s="3">
        <v>1993</v>
      </c>
      <c r="G236" s="3" t="s">
        <v>1133</v>
      </c>
      <c r="H236" s="3" t="s">
        <v>1203</v>
      </c>
      <c r="I236" s="3" t="s">
        <v>24</v>
      </c>
      <c r="J236" s="3" t="s">
        <v>17</v>
      </c>
    </row>
    <row r="237" spans="1:10">
      <c r="A237" s="3">
        <v>234</v>
      </c>
      <c r="B237" s="3" t="s">
        <v>1204</v>
      </c>
      <c r="C237" s="3" t="s">
        <v>1205</v>
      </c>
      <c r="D237" s="3" t="s">
        <v>1206</v>
      </c>
      <c r="E237" s="3" t="s">
        <v>1207</v>
      </c>
      <c r="F237" s="3">
        <v>1989</v>
      </c>
      <c r="G237" s="3" t="s">
        <v>230</v>
      </c>
      <c r="H237" s="3" t="s">
        <v>1208</v>
      </c>
      <c r="I237" s="3" t="s">
        <v>16</v>
      </c>
      <c r="J237" s="3" t="s">
        <v>17</v>
      </c>
    </row>
    <row r="238" spans="1:10">
      <c r="A238" s="3">
        <v>235</v>
      </c>
      <c r="B238" s="3" t="s">
        <v>1209</v>
      </c>
      <c r="C238" s="3" t="s">
        <v>1210</v>
      </c>
      <c r="D238" s="3" t="s">
        <v>1211</v>
      </c>
      <c r="E238" s="3" t="s">
        <v>64</v>
      </c>
      <c r="F238" s="3">
        <v>2017</v>
      </c>
      <c r="G238" s="3" t="s">
        <v>376</v>
      </c>
      <c r="H238" s="3"/>
      <c r="I238" s="3" t="s">
        <v>32</v>
      </c>
      <c r="J238" s="3" t="s">
        <v>25</v>
      </c>
    </row>
    <row r="239" spans="1:10">
      <c r="A239" s="3">
        <v>236</v>
      </c>
      <c r="B239" s="3" t="s">
        <v>1212</v>
      </c>
      <c r="C239" s="3" t="s">
        <v>1213</v>
      </c>
      <c r="D239" s="3" t="s">
        <v>1214</v>
      </c>
      <c r="E239" s="3" t="s">
        <v>1215</v>
      </c>
      <c r="F239" s="3">
        <v>2014</v>
      </c>
      <c r="G239" s="3" t="s">
        <v>1216</v>
      </c>
      <c r="H239" s="3" t="s">
        <v>1217</v>
      </c>
      <c r="I239" s="3" t="s">
        <v>24</v>
      </c>
      <c r="J239" s="3" t="s">
        <v>25</v>
      </c>
    </row>
    <row r="240" spans="1:10">
      <c r="A240" s="3">
        <v>237</v>
      </c>
      <c r="B240" s="3" t="s">
        <v>1218</v>
      </c>
      <c r="C240" s="3" t="s">
        <v>1219</v>
      </c>
      <c r="D240" s="3" t="s">
        <v>1220</v>
      </c>
      <c r="E240" s="3" t="s">
        <v>988</v>
      </c>
      <c r="F240" s="3">
        <v>2019</v>
      </c>
      <c r="G240" s="3" t="s">
        <v>376</v>
      </c>
      <c r="H240" s="3" t="s">
        <v>1221</v>
      </c>
      <c r="I240" s="3" t="s">
        <v>1024</v>
      </c>
      <c r="J240" s="3" t="s">
        <v>25</v>
      </c>
    </row>
    <row r="241" spans="1:10">
      <c r="A241" s="3">
        <v>238</v>
      </c>
      <c r="B241" s="3" t="s">
        <v>1222</v>
      </c>
      <c r="C241" s="3" t="s">
        <v>1223</v>
      </c>
      <c r="D241" s="3" t="s">
        <v>1224</v>
      </c>
      <c r="E241" s="3" t="s">
        <v>1225</v>
      </c>
      <c r="F241" s="3">
        <v>2019</v>
      </c>
      <c r="G241" s="3" t="s">
        <v>230</v>
      </c>
      <c r="H241" s="3"/>
      <c r="I241" s="3" t="s">
        <v>1024</v>
      </c>
      <c r="J241" s="3" t="s">
        <v>829</v>
      </c>
    </row>
    <row r="242" spans="1:10">
      <c r="A242" s="3">
        <v>239</v>
      </c>
      <c r="B242" s="3" t="s">
        <v>1226</v>
      </c>
      <c r="C242" s="3" t="s">
        <v>1227</v>
      </c>
      <c r="D242" s="3" t="s">
        <v>1228</v>
      </c>
      <c r="E242" s="3" t="s">
        <v>1229</v>
      </c>
      <c r="F242" s="3">
        <v>2019</v>
      </c>
      <c r="G242" s="3" t="s">
        <v>1230</v>
      </c>
      <c r="H242" s="3" t="s">
        <v>1231</v>
      </c>
      <c r="I242" s="3" t="s">
        <v>1024</v>
      </c>
      <c r="J242" s="3" t="s">
        <v>829</v>
      </c>
    </row>
    <row r="243" spans="1:10">
      <c r="A243" s="3">
        <v>240</v>
      </c>
      <c r="B243" s="3" t="s">
        <v>1232</v>
      </c>
      <c r="C243" s="3" t="s">
        <v>1233</v>
      </c>
      <c r="D243" s="3" t="s">
        <v>1234</v>
      </c>
      <c r="E243" s="3" t="s">
        <v>1235</v>
      </c>
      <c r="F243" s="3">
        <v>2018</v>
      </c>
      <c r="G243" s="3" t="s">
        <v>858</v>
      </c>
      <c r="H243" s="3"/>
      <c r="I243" s="3" t="s">
        <v>1236</v>
      </c>
      <c r="J243" s="3" t="s">
        <v>829</v>
      </c>
    </row>
    <row r="244" spans="1:10">
      <c r="A244" s="3">
        <v>241</v>
      </c>
      <c r="B244" s="3" t="s">
        <v>1237</v>
      </c>
      <c r="C244" s="3" t="s">
        <v>1238</v>
      </c>
      <c r="D244" s="3" t="s">
        <v>1239</v>
      </c>
      <c r="E244" s="3" t="s">
        <v>826</v>
      </c>
      <c r="F244" s="3">
        <v>2018</v>
      </c>
      <c r="G244" s="3" t="s">
        <v>1240</v>
      </c>
      <c r="H244" s="4" t="s">
        <v>1241</v>
      </c>
      <c r="I244" s="3" t="s">
        <v>1242</v>
      </c>
      <c r="J244" s="3" t="s">
        <v>25</v>
      </c>
    </row>
    <row r="245" spans="1:10">
      <c r="A245" s="3">
        <v>242</v>
      </c>
      <c r="B245" s="3" t="s">
        <v>1243</v>
      </c>
      <c r="C245" s="3" t="s">
        <v>1244</v>
      </c>
      <c r="D245" s="3" t="s">
        <v>1245</v>
      </c>
      <c r="E245" s="3" t="s">
        <v>1246</v>
      </c>
      <c r="F245" s="3">
        <v>2020</v>
      </c>
      <c r="G245" s="3" t="s">
        <v>1247</v>
      </c>
      <c r="H245" s="3" t="s">
        <v>1248</v>
      </c>
      <c r="I245" s="3" t="s">
        <v>1024</v>
      </c>
      <c r="J245" s="3" t="s">
        <v>829</v>
      </c>
    </row>
    <row r="246" spans="1:10">
      <c r="A246" s="3">
        <v>243</v>
      </c>
      <c r="B246" s="3" t="s">
        <v>1249</v>
      </c>
      <c r="C246" s="3" t="s">
        <v>1250</v>
      </c>
      <c r="D246" s="3" t="s">
        <v>1251</v>
      </c>
      <c r="E246" s="3" t="s">
        <v>1252</v>
      </c>
      <c r="F246" s="3">
        <v>2017</v>
      </c>
      <c r="G246" s="3" t="s">
        <v>1253</v>
      </c>
      <c r="H246" s="3"/>
      <c r="I246" s="3" t="s">
        <v>1024</v>
      </c>
      <c r="J246" s="3" t="s">
        <v>829</v>
      </c>
    </row>
    <row r="247" spans="1:10">
      <c r="A247" s="3">
        <v>244</v>
      </c>
      <c r="B247" s="3" t="s">
        <v>1254</v>
      </c>
      <c r="C247" s="3" t="s">
        <v>1255</v>
      </c>
      <c r="D247" s="3" t="s">
        <v>1256</v>
      </c>
      <c r="E247" s="3" t="s">
        <v>53</v>
      </c>
      <c r="F247" s="3">
        <v>2013</v>
      </c>
      <c r="G247" s="3" t="s">
        <v>43</v>
      </c>
      <c r="H247" s="3" t="s">
        <v>1257</v>
      </c>
      <c r="I247" s="3" t="s">
        <v>1024</v>
      </c>
      <c r="J247" s="3" t="s">
        <v>829</v>
      </c>
    </row>
    <row r="248" spans="1:10">
      <c r="A248" s="3">
        <v>245</v>
      </c>
      <c r="B248" s="3" t="s">
        <v>1258</v>
      </c>
      <c r="C248" s="3" t="s">
        <v>1259</v>
      </c>
      <c r="D248" s="3" t="s">
        <v>1260</v>
      </c>
      <c r="E248" s="3" t="s">
        <v>1261</v>
      </c>
      <c r="F248" s="3">
        <v>2017</v>
      </c>
      <c r="G248" s="3" t="s">
        <v>1253</v>
      </c>
      <c r="H248" s="3"/>
      <c r="I248" s="3" t="s">
        <v>1024</v>
      </c>
      <c r="J248" s="3" t="s">
        <v>829</v>
      </c>
    </row>
    <row r="249" spans="1:10">
      <c r="A249" s="3">
        <v>246</v>
      </c>
      <c r="B249" s="3" t="s">
        <v>1262</v>
      </c>
      <c r="C249" s="3" t="s">
        <v>1263</v>
      </c>
      <c r="D249" s="3" t="s">
        <v>1264</v>
      </c>
      <c r="E249" s="3" t="s">
        <v>1191</v>
      </c>
      <c r="F249" s="3">
        <v>2020</v>
      </c>
      <c r="G249" s="3" t="s">
        <v>1265</v>
      </c>
      <c r="H249" s="3" t="s">
        <v>575</v>
      </c>
      <c r="I249" s="3" t="s">
        <v>1024</v>
      </c>
      <c r="J249" s="3" t="s">
        <v>829</v>
      </c>
    </row>
    <row r="250" spans="1:10">
      <c r="A250" s="3">
        <v>247</v>
      </c>
      <c r="B250" s="3" t="s">
        <v>1266</v>
      </c>
      <c r="C250" s="3" t="s">
        <v>1267</v>
      </c>
      <c r="D250" s="3" t="s">
        <v>919</v>
      </c>
      <c r="E250" s="3" t="s">
        <v>826</v>
      </c>
      <c r="F250" s="3">
        <v>2019</v>
      </c>
      <c r="G250" s="3" t="s">
        <v>1268</v>
      </c>
      <c r="H250" s="3" t="s">
        <v>1269</v>
      </c>
      <c r="I250" s="3" t="s">
        <v>38</v>
      </c>
      <c r="J250" s="3" t="s">
        <v>17</v>
      </c>
    </row>
    <row r="251" spans="1:10">
      <c r="A251" s="3">
        <v>248</v>
      </c>
      <c r="B251" s="3" t="s">
        <v>1270</v>
      </c>
      <c r="C251" s="3" t="s">
        <v>1271</v>
      </c>
      <c r="D251" s="3" t="s">
        <v>1272</v>
      </c>
      <c r="E251" s="3" t="s">
        <v>1273</v>
      </c>
      <c r="F251" s="3">
        <v>2019</v>
      </c>
      <c r="G251" s="3" t="s">
        <v>1274</v>
      </c>
      <c r="H251" s="3" t="s">
        <v>1275</v>
      </c>
      <c r="I251" s="3" t="s">
        <v>1236</v>
      </c>
      <c r="J251" s="3" t="s">
        <v>829</v>
      </c>
    </row>
    <row r="252" spans="1:10">
      <c r="A252" s="3">
        <v>249</v>
      </c>
      <c r="B252" s="3" t="s">
        <v>1276</v>
      </c>
      <c r="C252" s="3" t="s">
        <v>1277</v>
      </c>
      <c r="D252" s="3" t="s">
        <v>1278</v>
      </c>
      <c r="E252" s="3" t="s">
        <v>1279</v>
      </c>
      <c r="F252" s="3">
        <v>2018</v>
      </c>
      <c r="G252" s="3" t="s">
        <v>1280</v>
      </c>
      <c r="H252" s="4" t="s">
        <v>1281</v>
      </c>
      <c r="I252" s="3" t="s">
        <v>1024</v>
      </c>
      <c r="J252" s="3" t="s">
        <v>829</v>
      </c>
    </row>
    <row r="253" spans="1:10">
      <c r="A253" s="3">
        <v>250</v>
      </c>
      <c r="B253" s="3" t="s">
        <v>1282</v>
      </c>
      <c r="C253" s="3" t="s">
        <v>1283</v>
      </c>
      <c r="D253" s="3" t="s">
        <v>1284</v>
      </c>
      <c r="E253" s="3" t="s">
        <v>862</v>
      </c>
      <c r="F253" s="3">
        <v>2016</v>
      </c>
      <c r="G253" s="3" t="s">
        <v>1062</v>
      </c>
      <c r="H253" s="3" t="s">
        <v>1285</v>
      </c>
      <c r="I253" s="3" t="s">
        <v>1236</v>
      </c>
      <c r="J253" s="3" t="s">
        <v>829</v>
      </c>
    </row>
    <row r="254" spans="1:10">
      <c r="A254" s="3">
        <v>251</v>
      </c>
      <c r="B254" s="3" t="s">
        <v>1286</v>
      </c>
      <c r="C254" s="3" t="s">
        <v>1287</v>
      </c>
      <c r="D254" s="3" t="s">
        <v>1288</v>
      </c>
      <c r="E254" s="3" t="s">
        <v>1289</v>
      </c>
      <c r="F254" s="3">
        <v>2019</v>
      </c>
      <c r="G254" s="3" t="s">
        <v>1290</v>
      </c>
      <c r="H254" s="3" t="s">
        <v>1291</v>
      </c>
      <c r="I254" s="3" t="s">
        <v>1024</v>
      </c>
      <c r="J254" s="3" t="s">
        <v>829</v>
      </c>
    </row>
    <row r="255" spans="1:10">
      <c r="A255" s="3">
        <v>252</v>
      </c>
      <c r="B255" s="3" t="s">
        <v>1292</v>
      </c>
      <c r="C255" s="3" t="s">
        <v>1293</v>
      </c>
      <c r="D255" s="3" t="s">
        <v>1228</v>
      </c>
      <c r="E255" s="3" t="s">
        <v>223</v>
      </c>
      <c r="F255" s="3">
        <v>2021</v>
      </c>
      <c r="G255" s="3" t="s">
        <v>1230</v>
      </c>
      <c r="H255" s="3" t="s">
        <v>1294</v>
      </c>
      <c r="I255" s="3" t="s">
        <v>1024</v>
      </c>
      <c r="J255" s="3" t="s">
        <v>829</v>
      </c>
    </row>
    <row r="256" spans="1:10">
      <c r="A256" s="3">
        <v>253</v>
      </c>
      <c r="B256" s="3" t="s">
        <v>1295</v>
      </c>
      <c r="C256" s="6" t="s">
        <v>1296</v>
      </c>
      <c r="D256" s="3" t="s">
        <v>1297</v>
      </c>
      <c r="E256" s="6" t="s">
        <v>1298</v>
      </c>
      <c r="F256" s="3">
        <v>2022</v>
      </c>
      <c r="G256" s="3" t="s">
        <v>807</v>
      </c>
      <c r="H256" s="4" t="s">
        <v>808</v>
      </c>
      <c r="I256" s="3" t="s">
        <v>213</v>
      </c>
      <c r="J256" s="3" t="s">
        <v>829</v>
      </c>
    </row>
    <row r="257" spans="1:10">
      <c r="A257" s="3">
        <v>254</v>
      </c>
      <c r="B257" s="3" t="s">
        <v>1299</v>
      </c>
      <c r="C257" s="3" t="s">
        <v>1300</v>
      </c>
      <c r="D257" s="3" t="s">
        <v>1301</v>
      </c>
      <c r="E257" s="6" t="s">
        <v>1302</v>
      </c>
      <c r="F257" s="3">
        <v>2022</v>
      </c>
      <c r="G257" s="3" t="s">
        <v>1303</v>
      </c>
      <c r="H257" s="3" t="s">
        <v>1304</v>
      </c>
      <c r="I257" s="3" t="s">
        <v>82</v>
      </c>
      <c r="J257" s="3" t="s">
        <v>25</v>
      </c>
    </row>
    <row r="258" spans="1:10">
      <c r="A258" s="3">
        <v>255</v>
      </c>
      <c r="B258" s="3" t="s">
        <v>1305</v>
      </c>
      <c r="C258" s="3" t="s">
        <v>1306</v>
      </c>
      <c r="D258" s="3" t="s">
        <v>1307</v>
      </c>
      <c r="E258" s="6" t="s">
        <v>1308</v>
      </c>
      <c r="F258" s="3">
        <v>2019</v>
      </c>
      <c r="G258" s="3" t="s">
        <v>1309</v>
      </c>
      <c r="H258" s="4" t="s">
        <v>1310</v>
      </c>
      <c r="I258" s="3" t="s">
        <v>1108</v>
      </c>
      <c r="J258" s="3" t="s">
        <v>25</v>
      </c>
    </row>
    <row r="259" spans="1:10">
      <c r="A259" s="3">
        <v>256</v>
      </c>
      <c r="B259" s="3" t="s">
        <v>1311</v>
      </c>
      <c r="C259" s="3" t="s">
        <v>1312</v>
      </c>
      <c r="D259" s="3" t="s">
        <v>1313</v>
      </c>
      <c r="E259" s="6" t="s">
        <v>1314</v>
      </c>
      <c r="F259" s="3">
        <v>2021</v>
      </c>
      <c r="G259" s="3" t="s">
        <v>279</v>
      </c>
      <c r="H259" s="3" t="s">
        <v>280</v>
      </c>
      <c r="I259" s="3" t="s">
        <v>32</v>
      </c>
      <c r="J259" s="3" t="s">
        <v>25</v>
      </c>
    </row>
    <row r="260" spans="1:10">
      <c r="A260" s="3">
        <v>257</v>
      </c>
      <c r="B260" s="3" t="s">
        <v>1299</v>
      </c>
      <c r="C260" s="3" t="s">
        <v>1315</v>
      </c>
      <c r="D260" s="3" t="s">
        <v>1316</v>
      </c>
      <c r="E260" s="6" t="s">
        <v>68</v>
      </c>
      <c r="F260" s="3">
        <v>2019</v>
      </c>
      <c r="G260" s="3" t="s">
        <v>1317</v>
      </c>
      <c r="H260" s="3" t="s">
        <v>1318</v>
      </c>
      <c r="I260" s="3" t="s">
        <v>1108</v>
      </c>
      <c r="J260" s="3" t="s">
        <v>25</v>
      </c>
    </row>
    <row r="261" spans="1:10">
      <c r="A261" s="3">
        <v>258</v>
      </c>
      <c r="B261" s="3" t="s">
        <v>1319</v>
      </c>
      <c r="C261" s="3" t="s">
        <v>1320</v>
      </c>
      <c r="D261" s="3" t="s">
        <v>268</v>
      </c>
      <c r="E261" s="6" t="s">
        <v>68</v>
      </c>
      <c r="F261" s="3">
        <v>2020</v>
      </c>
      <c r="G261" s="3" t="s">
        <v>1321</v>
      </c>
      <c r="H261" s="3" t="s">
        <v>1304</v>
      </c>
      <c r="I261" s="3" t="s">
        <v>1108</v>
      </c>
      <c r="J261" s="3" t="s">
        <v>25</v>
      </c>
    </row>
    <row r="262" spans="1:10">
      <c r="A262" s="3">
        <v>259</v>
      </c>
      <c r="B262" s="3" t="s">
        <v>1322</v>
      </c>
      <c r="C262" s="3" t="s">
        <v>1323</v>
      </c>
      <c r="D262" s="3" t="s">
        <v>1324</v>
      </c>
      <c r="E262" s="6" t="s">
        <v>1325</v>
      </c>
      <c r="F262" s="3">
        <v>2008</v>
      </c>
      <c r="G262" s="3" t="s">
        <v>1326</v>
      </c>
      <c r="H262" s="3" t="s">
        <v>1327</v>
      </c>
      <c r="I262" s="3"/>
      <c r="J262" s="3" t="s">
        <v>829</v>
      </c>
    </row>
    <row r="263" spans="1:10">
      <c r="A263" s="3">
        <v>260</v>
      </c>
      <c r="B263" s="3" t="s">
        <v>1328</v>
      </c>
      <c r="C263" s="3" t="s">
        <v>1329</v>
      </c>
      <c r="D263" s="3" t="s">
        <v>1330</v>
      </c>
      <c r="E263" s="6" t="s">
        <v>1331</v>
      </c>
      <c r="F263" s="3">
        <v>2005</v>
      </c>
      <c r="G263" s="3" t="s">
        <v>1332</v>
      </c>
      <c r="H263" s="3" t="s">
        <v>1333</v>
      </c>
      <c r="I263" s="3" t="s">
        <v>32</v>
      </c>
      <c r="J263" s="3" t="s">
        <v>25</v>
      </c>
    </row>
    <row r="264" spans="1:10">
      <c r="A264" s="3">
        <v>261</v>
      </c>
      <c r="B264" s="3" t="s">
        <v>1334</v>
      </c>
      <c r="C264" s="3" t="s">
        <v>1335</v>
      </c>
      <c r="D264" s="3" t="s">
        <v>1336</v>
      </c>
      <c r="E264" s="6" t="s">
        <v>1337</v>
      </c>
      <c r="F264" s="3">
        <v>2016</v>
      </c>
      <c r="G264" s="3" t="s">
        <v>1338</v>
      </c>
      <c r="H264" s="3" t="s">
        <v>1339</v>
      </c>
      <c r="I264" s="3" t="s">
        <v>16</v>
      </c>
      <c r="J264" s="3" t="s">
        <v>17</v>
      </c>
    </row>
    <row r="265" spans="1:10">
      <c r="A265" s="3">
        <v>262</v>
      </c>
      <c r="B265" s="3" t="s">
        <v>1340</v>
      </c>
      <c r="C265" s="3" t="s">
        <v>1341</v>
      </c>
      <c r="D265" s="3" t="s">
        <v>1342</v>
      </c>
      <c r="E265" s="6" t="s">
        <v>36</v>
      </c>
      <c r="F265" s="3">
        <v>1997</v>
      </c>
      <c r="G265" s="3" t="s">
        <v>1343</v>
      </c>
      <c r="H265" s="3" t="s">
        <v>1344</v>
      </c>
      <c r="I265" s="3"/>
      <c r="J265" s="3" t="s">
        <v>829</v>
      </c>
    </row>
    <row r="266" spans="1:10">
      <c r="A266" s="3">
        <v>263</v>
      </c>
      <c r="B266" s="3" t="s">
        <v>1345</v>
      </c>
      <c r="C266" s="3" t="s">
        <v>1346</v>
      </c>
      <c r="D266" s="3" t="s">
        <v>1347</v>
      </c>
      <c r="E266" s="6" t="s">
        <v>1348</v>
      </c>
      <c r="F266" s="3">
        <v>2006</v>
      </c>
      <c r="G266" s="3" t="s">
        <v>1349</v>
      </c>
      <c r="H266" s="3" t="s">
        <v>1350</v>
      </c>
      <c r="I266" s="3"/>
      <c r="J266" s="3" t="s">
        <v>829</v>
      </c>
    </row>
    <row r="267" spans="1:10">
      <c r="A267" s="3">
        <v>264</v>
      </c>
      <c r="B267" s="3" t="s">
        <v>1351</v>
      </c>
      <c r="C267" s="3" t="s">
        <v>1352</v>
      </c>
      <c r="D267" s="3" t="s">
        <v>1353</v>
      </c>
      <c r="E267" s="6" t="s">
        <v>53</v>
      </c>
      <c r="F267" s="3">
        <v>2003</v>
      </c>
      <c r="G267" s="3" t="s">
        <v>1354</v>
      </c>
      <c r="H267" s="3" t="s">
        <v>1355</v>
      </c>
      <c r="I267" s="3"/>
      <c r="J267" s="3" t="s">
        <v>829</v>
      </c>
    </row>
    <row r="268" spans="1:10">
      <c r="A268" s="3">
        <v>265</v>
      </c>
      <c r="B268" s="3" t="s">
        <v>1356</v>
      </c>
      <c r="C268" s="3" t="s">
        <v>1357</v>
      </c>
      <c r="D268" s="3" t="s">
        <v>1358</v>
      </c>
      <c r="E268" s="6" t="s">
        <v>36</v>
      </c>
      <c r="F268" s="3">
        <v>2004</v>
      </c>
      <c r="G268" s="3" t="s">
        <v>1230</v>
      </c>
      <c r="H268" s="3" t="s">
        <v>1231</v>
      </c>
      <c r="I268" s="3"/>
      <c r="J268" s="3" t="s">
        <v>829</v>
      </c>
    </row>
    <row r="269" spans="1:10">
      <c r="A269" s="3">
        <v>266</v>
      </c>
      <c r="B269" s="6" t="s">
        <v>1359</v>
      </c>
      <c r="C269" s="6" t="s">
        <v>1360</v>
      </c>
      <c r="D269" s="6" t="s">
        <v>1361</v>
      </c>
      <c r="E269" s="6" t="s">
        <v>1362</v>
      </c>
      <c r="F269" s="6">
        <v>2022</v>
      </c>
      <c r="G269" s="6" t="s">
        <v>1363</v>
      </c>
      <c r="H269" s="6" t="s">
        <v>1364</v>
      </c>
      <c r="I269" s="6" t="s">
        <v>271</v>
      </c>
      <c r="J269" s="3" t="s">
        <v>25</v>
      </c>
    </row>
    <row r="270" spans="1:10">
      <c r="A270" s="3">
        <v>267</v>
      </c>
      <c r="B270" s="6" t="s">
        <v>1365</v>
      </c>
      <c r="C270" s="6" t="s">
        <v>1366</v>
      </c>
      <c r="D270" s="6" t="s">
        <v>1367</v>
      </c>
      <c r="E270" s="6" t="s">
        <v>1368</v>
      </c>
      <c r="F270" s="6">
        <v>2022</v>
      </c>
      <c r="G270" s="3"/>
      <c r="H270" s="3"/>
      <c r="I270" s="3"/>
      <c r="J270" s="3" t="s">
        <v>829</v>
      </c>
    </row>
    <row r="271" spans="1:10">
      <c r="A271" s="3">
        <v>268</v>
      </c>
      <c r="B271" s="6" t="s">
        <v>1369</v>
      </c>
      <c r="C271" s="6" t="s">
        <v>1370</v>
      </c>
      <c r="D271" s="6" t="s">
        <v>1371</v>
      </c>
      <c r="E271" s="6" t="s">
        <v>699</v>
      </c>
      <c r="F271" s="6">
        <v>2022</v>
      </c>
      <c r="G271" s="6" t="s">
        <v>1372</v>
      </c>
      <c r="H271" s="6" t="s">
        <v>1373</v>
      </c>
      <c r="I271" s="6" t="s">
        <v>32</v>
      </c>
      <c r="J271" s="3" t="s">
        <v>25</v>
      </c>
    </row>
    <row r="272" spans="1:10">
      <c r="A272" s="3">
        <v>269</v>
      </c>
      <c r="B272" s="6" t="s">
        <v>1374</v>
      </c>
      <c r="C272" s="6" t="s">
        <v>1375</v>
      </c>
      <c r="D272" s="6" t="s">
        <v>1361</v>
      </c>
      <c r="E272" s="6" t="s">
        <v>1376</v>
      </c>
      <c r="F272" s="6">
        <v>2022</v>
      </c>
      <c r="G272" s="6" t="s">
        <v>1363</v>
      </c>
      <c r="H272" s="6" t="s">
        <v>1364</v>
      </c>
      <c r="I272" s="3"/>
      <c r="J272" s="3" t="s">
        <v>25</v>
      </c>
    </row>
    <row r="273" spans="1:10">
      <c r="A273" s="3">
        <v>270</v>
      </c>
      <c r="B273" s="6" t="s">
        <v>1377</v>
      </c>
      <c r="C273" s="6" t="s">
        <v>1378</v>
      </c>
      <c r="D273" s="6" t="s">
        <v>1379</v>
      </c>
      <c r="E273" s="6" t="s">
        <v>1380</v>
      </c>
      <c r="F273" s="6">
        <v>2021</v>
      </c>
      <c r="G273" s="6" t="s">
        <v>1381</v>
      </c>
      <c r="H273" s="6" t="s">
        <v>1382</v>
      </c>
      <c r="I273" s="3"/>
      <c r="J273" s="3" t="s">
        <v>829</v>
      </c>
    </row>
    <row r="274" spans="1:10">
      <c r="A274" s="3">
        <v>271</v>
      </c>
      <c r="B274" s="6" t="s">
        <v>1383</v>
      </c>
      <c r="C274" s="6" t="s">
        <v>251</v>
      </c>
      <c r="D274" s="6" t="s">
        <v>252</v>
      </c>
      <c r="E274" s="6" t="s">
        <v>13</v>
      </c>
      <c r="F274" s="6">
        <v>2021</v>
      </c>
      <c r="G274" s="6" t="s">
        <v>1384</v>
      </c>
      <c r="H274" s="6" t="s">
        <v>1385</v>
      </c>
      <c r="I274" s="6" t="s">
        <v>32</v>
      </c>
      <c r="J274" s="3" t="s">
        <v>25</v>
      </c>
    </row>
    <row r="275" spans="1:10">
      <c r="A275" s="3">
        <v>272</v>
      </c>
      <c r="B275" s="6" t="s">
        <v>1386</v>
      </c>
      <c r="C275" s="3" t="s">
        <v>1387</v>
      </c>
      <c r="D275" s="6" t="s">
        <v>1388</v>
      </c>
      <c r="E275" s="6" t="s">
        <v>1389</v>
      </c>
      <c r="F275" s="6">
        <v>2021</v>
      </c>
      <c r="G275" s="6" t="s">
        <v>1390</v>
      </c>
      <c r="H275" s="6" t="s">
        <v>1391</v>
      </c>
      <c r="I275" s="3"/>
      <c r="J275" s="3" t="s">
        <v>829</v>
      </c>
    </row>
    <row r="276" spans="1:10">
      <c r="A276" s="3">
        <v>273</v>
      </c>
      <c r="B276" s="6" t="s">
        <v>1392</v>
      </c>
      <c r="C276" s="6" t="s">
        <v>1393</v>
      </c>
      <c r="D276" s="6" t="s">
        <v>1394</v>
      </c>
      <c r="E276" s="6" t="s">
        <v>1395</v>
      </c>
      <c r="F276" s="6">
        <v>2021</v>
      </c>
      <c r="G276" s="6" t="s">
        <v>1396</v>
      </c>
      <c r="H276" s="6" t="s">
        <v>1397</v>
      </c>
      <c r="I276" s="3"/>
      <c r="J276" s="3" t="s">
        <v>829</v>
      </c>
    </row>
    <row r="277" spans="1:10">
      <c r="A277" s="3">
        <v>274</v>
      </c>
      <c r="B277" s="6" t="s">
        <v>1398</v>
      </c>
      <c r="C277" s="6" t="s">
        <v>1399</v>
      </c>
      <c r="D277" s="6" t="s">
        <v>1400</v>
      </c>
      <c r="E277" s="6" t="s">
        <v>1401</v>
      </c>
      <c r="F277" s="6">
        <v>2021</v>
      </c>
      <c r="G277" s="6" t="s">
        <v>1402</v>
      </c>
      <c r="H277" s="6" t="s">
        <v>1403</v>
      </c>
      <c r="I277" s="6" t="s">
        <v>38</v>
      </c>
      <c r="J277" s="3" t="s">
        <v>25</v>
      </c>
    </row>
    <row r="278" spans="1:10">
      <c r="A278" s="3">
        <v>275</v>
      </c>
      <c r="B278" s="6" t="s">
        <v>1404</v>
      </c>
      <c r="C278" s="6" t="s">
        <v>1405</v>
      </c>
      <c r="D278" s="6" t="s">
        <v>1406</v>
      </c>
      <c r="E278" s="6" t="s">
        <v>13</v>
      </c>
      <c r="F278" s="6">
        <v>2020</v>
      </c>
      <c r="G278" s="6" t="s">
        <v>1407</v>
      </c>
      <c r="H278" s="6" t="s">
        <v>1408</v>
      </c>
      <c r="I278" s="6" t="s">
        <v>1108</v>
      </c>
      <c r="J278" s="3" t="s">
        <v>25</v>
      </c>
    </row>
    <row r="279" spans="1:10">
      <c r="A279" s="3">
        <v>276</v>
      </c>
      <c r="B279" s="6" t="s">
        <v>1409</v>
      </c>
      <c r="C279" s="6" t="s">
        <v>1410</v>
      </c>
      <c r="D279" s="3" t="s">
        <v>1411</v>
      </c>
      <c r="E279" s="6" t="s">
        <v>53</v>
      </c>
      <c r="F279" s="6">
        <v>2016</v>
      </c>
      <c r="G279" s="6" t="s">
        <v>1412</v>
      </c>
      <c r="H279" s="6" t="s">
        <v>49</v>
      </c>
      <c r="I279" s="3"/>
      <c r="J279" s="3" t="s">
        <v>829</v>
      </c>
    </row>
    <row r="280" spans="1:10">
      <c r="A280" s="3">
        <v>277</v>
      </c>
      <c r="B280" s="6" t="s">
        <v>1413</v>
      </c>
      <c r="C280" s="3" t="s">
        <v>1414</v>
      </c>
      <c r="D280" s="6" t="s">
        <v>1415</v>
      </c>
      <c r="E280" s="6" t="s">
        <v>1416</v>
      </c>
      <c r="F280" s="6">
        <v>2016</v>
      </c>
      <c r="G280" s="6" t="s">
        <v>1417</v>
      </c>
      <c r="H280" s="6" t="s">
        <v>1418</v>
      </c>
      <c r="I280" s="3"/>
      <c r="J280" s="3" t="s">
        <v>829</v>
      </c>
    </row>
    <row r="281" spans="1:10">
      <c r="A281" s="6">
        <v>278</v>
      </c>
      <c r="B281" s="6" t="s">
        <v>1419</v>
      </c>
      <c r="C281" s="6" t="s">
        <v>1420</v>
      </c>
      <c r="D281" s="6" t="s">
        <v>1421</v>
      </c>
      <c r="E281" s="6" t="s">
        <v>1422</v>
      </c>
      <c r="F281" s="6">
        <v>2016</v>
      </c>
      <c r="G281" s="6" t="s">
        <v>1423</v>
      </c>
      <c r="H281" s="6" t="s">
        <v>1424</v>
      </c>
      <c r="I281" s="6" t="s">
        <v>1425</v>
      </c>
      <c r="J281" s="6" t="s">
        <v>1554</v>
      </c>
    </row>
    <row r="282" spans="1:10">
      <c r="A282" s="6">
        <v>279</v>
      </c>
      <c r="B282" s="6" t="s">
        <v>1426</v>
      </c>
      <c r="C282" s="6" t="s">
        <v>1427</v>
      </c>
      <c r="D282" s="6" t="s">
        <v>1428</v>
      </c>
      <c r="E282" s="6" t="s">
        <v>1429</v>
      </c>
      <c r="F282" s="6">
        <v>2018</v>
      </c>
      <c r="G282" s="6" t="s">
        <v>1430</v>
      </c>
      <c r="H282" s="6" t="s">
        <v>1431</v>
      </c>
      <c r="I282" s="6" t="s">
        <v>1425</v>
      </c>
      <c r="J282" s="6" t="s">
        <v>1554</v>
      </c>
    </row>
    <row r="283" spans="1:10">
      <c r="A283" s="6">
        <v>280</v>
      </c>
      <c r="B283" s="6" t="s">
        <v>1432</v>
      </c>
      <c r="C283" s="6" t="s">
        <v>1433</v>
      </c>
      <c r="D283" s="9" t="s">
        <v>1434</v>
      </c>
      <c r="E283" s="6" t="s">
        <v>1435</v>
      </c>
      <c r="F283" s="6">
        <v>2018</v>
      </c>
      <c r="G283" s="6" t="s">
        <v>1436</v>
      </c>
      <c r="H283" s="6" t="s">
        <v>1437</v>
      </c>
      <c r="I283" s="6" t="s">
        <v>1425</v>
      </c>
      <c r="J283" s="6" t="s">
        <v>1554</v>
      </c>
    </row>
    <row r="284" spans="1:10">
      <c r="A284" s="6">
        <v>281</v>
      </c>
      <c r="B284" s="6" t="s">
        <v>1438</v>
      </c>
      <c r="C284" s="6" t="s">
        <v>1439</v>
      </c>
      <c r="D284" s="10" t="s">
        <v>1440</v>
      </c>
      <c r="E284" s="3" t="s">
        <v>1441</v>
      </c>
      <c r="F284" s="6">
        <v>2014</v>
      </c>
      <c r="G284" s="6" t="s">
        <v>1442</v>
      </c>
      <c r="H284" s="3" t="s">
        <v>1443</v>
      </c>
      <c r="I284" s="6" t="s">
        <v>1444</v>
      </c>
      <c r="J284" s="3" t="s">
        <v>829</v>
      </c>
    </row>
    <row r="285" spans="1:10">
      <c r="A285" s="6">
        <v>282</v>
      </c>
      <c r="B285" s="6" t="s">
        <v>1445</v>
      </c>
      <c r="C285" s="6" t="s">
        <v>1446</v>
      </c>
      <c r="D285" s="6" t="s">
        <v>1447</v>
      </c>
      <c r="E285" s="6" t="s">
        <v>1448</v>
      </c>
      <c r="F285" s="6">
        <v>2012</v>
      </c>
      <c r="G285" s="6" t="s">
        <v>1449</v>
      </c>
      <c r="H285" s="11" t="s">
        <v>1450</v>
      </c>
      <c r="I285" s="6" t="s">
        <v>1444</v>
      </c>
      <c r="J285" s="3" t="s">
        <v>829</v>
      </c>
    </row>
    <row r="286" spans="1:10">
      <c r="A286" s="6">
        <v>283</v>
      </c>
      <c r="B286" s="6" t="s">
        <v>1451</v>
      </c>
      <c r="C286" s="6" t="s">
        <v>1452</v>
      </c>
      <c r="D286" s="6" t="s">
        <v>1453</v>
      </c>
      <c r="E286" s="6" t="s">
        <v>1454</v>
      </c>
      <c r="F286" s="6">
        <v>2016</v>
      </c>
      <c r="G286" s="6" t="s">
        <v>1455</v>
      </c>
      <c r="H286" s="3" t="s">
        <v>1456</v>
      </c>
      <c r="I286" s="6" t="s">
        <v>1425</v>
      </c>
      <c r="J286" s="6" t="s">
        <v>1554</v>
      </c>
    </row>
    <row r="287" spans="1:10">
      <c r="A287" s="6">
        <v>284</v>
      </c>
      <c r="B287" s="6" t="s">
        <v>1457</v>
      </c>
      <c r="C287" s="6" t="s">
        <v>1458</v>
      </c>
      <c r="D287" s="6" t="s">
        <v>1459</v>
      </c>
      <c r="E287" s="6" t="s">
        <v>1441</v>
      </c>
      <c r="F287" s="6">
        <v>2016</v>
      </c>
      <c r="G287" s="6" t="s">
        <v>1460</v>
      </c>
      <c r="H287" s="6" t="s">
        <v>1461</v>
      </c>
      <c r="I287" s="6" t="s">
        <v>1425</v>
      </c>
      <c r="J287" s="6" t="s">
        <v>1554</v>
      </c>
    </row>
    <row r="288" spans="1:10">
      <c r="A288" s="6">
        <v>285</v>
      </c>
      <c r="B288" s="6" t="s">
        <v>1462</v>
      </c>
      <c r="C288" s="6" t="s">
        <v>1463</v>
      </c>
      <c r="D288" s="6" t="s">
        <v>1464</v>
      </c>
      <c r="E288" s="6" t="s">
        <v>1465</v>
      </c>
      <c r="F288" s="6">
        <v>2016</v>
      </c>
      <c r="G288" s="6" t="s">
        <v>1466</v>
      </c>
      <c r="H288" s="6" t="s">
        <v>1467</v>
      </c>
      <c r="I288" s="6" t="s">
        <v>1425</v>
      </c>
      <c r="J288" s="6" t="s">
        <v>1554</v>
      </c>
    </row>
    <row r="289" spans="1:10">
      <c r="A289" s="6">
        <v>286</v>
      </c>
      <c r="B289" s="6" t="s">
        <v>1468</v>
      </c>
      <c r="C289" s="6" t="s">
        <v>1469</v>
      </c>
      <c r="D289" s="6" t="s">
        <v>1470</v>
      </c>
      <c r="E289" s="6" t="s">
        <v>363</v>
      </c>
      <c r="F289" s="6">
        <v>2012</v>
      </c>
      <c r="G289" s="6" t="s">
        <v>1471</v>
      </c>
      <c r="H289" s="6" t="s">
        <v>1472</v>
      </c>
      <c r="I289" s="6" t="s">
        <v>1425</v>
      </c>
      <c r="J289" s="6" t="s">
        <v>1554</v>
      </c>
    </row>
    <row r="290" spans="1:10">
      <c r="A290" s="6">
        <v>287</v>
      </c>
      <c r="B290" s="6" t="s">
        <v>1473</v>
      </c>
      <c r="C290" s="6" t="s">
        <v>1474</v>
      </c>
      <c r="D290" s="6" t="s">
        <v>1475</v>
      </c>
      <c r="E290" s="9" t="s">
        <v>1476</v>
      </c>
      <c r="F290" s="6">
        <v>2019</v>
      </c>
      <c r="G290" s="6" t="s">
        <v>1471</v>
      </c>
      <c r="H290" s="6" t="s">
        <v>1472</v>
      </c>
      <c r="I290" s="6" t="s">
        <v>1425</v>
      </c>
      <c r="J290" s="6" t="s">
        <v>1554</v>
      </c>
    </row>
    <row r="291" spans="1:10">
      <c r="A291" s="6">
        <v>288</v>
      </c>
      <c r="B291" s="6" t="s">
        <v>1477</v>
      </c>
      <c r="C291" s="6" t="s">
        <v>1478</v>
      </c>
      <c r="D291" s="6" t="s">
        <v>1479</v>
      </c>
      <c r="E291" s="6" t="s">
        <v>451</v>
      </c>
      <c r="F291" s="6">
        <v>2023</v>
      </c>
      <c r="G291" s="6" t="s">
        <v>1480</v>
      </c>
      <c r="H291" s="6" t="s">
        <v>1481</v>
      </c>
      <c r="I291" s="6" t="s">
        <v>1425</v>
      </c>
      <c r="J291" s="3" t="s">
        <v>25</v>
      </c>
    </row>
    <row r="292" spans="1:10">
      <c r="A292" s="6">
        <v>289</v>
      </c>
      <c r="B292" s="6" t="s">
        <v>1482</v>
      </c>
      <c r="C292" s="6" t="s">
        <v>1483</v>
      </c>
      <c r="D292" s="6" t="s">
        <v>1484</v>
      </c>
      <c r="E292" s="6" t="s">
        <v>1485</v>
      </c>
      <c r="F292" s="6">
        <v>2014</v>
      </c>
      <c r="G292" s="6" t="s">
        <v>1486</v>
      </c>
      <c r="H292" s="6" t="s">
        <v>1487</v>
      </c>
      <c r="I292" s="6" t="s">
        <v>82</v>
      </c>
      <c r="J292" s="3" t="s">
        <v>17</v>
      </c>
    </row>
    <row r="293" spans="1:10">
      <c r="A293" s="6">
        <v>290</v>
      </c>
      <c r="B293" s="6" t="s">
        <v>1488</v>
      </c>
      <c r="C293" s="6" t="s">
        <v>1489</v>
      </c>
      <c r="D293" s="10" t="s">
        <v>1490</v>
      </c>
      <c r="E293" s="12" t="s">
        <v>1491</v>
      </c>
      <c r="F293" s="6">
        <v>2005</v>
      </c>
      <c r="G293" s="6" t="s">
        <v>1492</v>
      </c>
      <c r="H293" s="11" t="s">
        <v>1493</v>
      </c>
      <c r="I293" s="6" t="s">
        <v>82</v>
      </c>
      <c r="J293" s="3" t="s">
        <v>17</v>
      </c>
    </row>
    <row r="294" spans="1:10">
      <c r="A294" s="6">
        <v>291</v>
      </c>
      <c r="B294" s="6" t="s">
        <v>1494</v>
      </c>
      <c r="C294" s="6" t="s">
        <v>1165</v>
      </c>
      <c r="D294" s="6" t="s">
        <v>1495</v>
      </c>
      <c r="E294" s="6" t="s">
        <v>839</v>
      </c>
      <c r="F294" s="6">
        <v>2006</v>
      </c>
      <c r="G294" s="6" t="s">
        <v>1496</v>
      </c>
      <c r="H294" s="13"/>
      <c r="I294" s="6" t="s">
        <v>82</v>
      </c>
      <c r="J294" s="3" t="s">
        <v>17</v>
      </c>
    </row>
    <row r="295" spans="1:10">
      <c r="A295" s="6">
        <v>292</v>
      </c>
      <c r="B295" s="6" t="s">
        <v>1497</v>
      </c>
      <c r="C295" s="10" t="s">
        <v>1498</v>
      </c>
      <c r="D295" s="10" t="s">
        <v>1499</v>
      </c>
      <c r="E295" s="13"/>
      <c r="F295" s="6">
        <v>1998</v>
      </c>
      <c r="G295" s="6" t="s">
        <v>1500</v>
      </c>
      <c r="H295" s="6" t="s">
        <v>1501</v>
      </c>
      <c r="I295" s="6" t="s">
        <v>1502</v>
      </c>
      <c r="J295" s="3" t="s">
        <v>17</v>
      </c>
    </row>
    <row r="296" spans="1:10">
      <c r="A296" s="6">
        <v>293</v>
      </c>
      <c r="B296" s="6" t="s">
        <v>1503</v>
      </c>
      <c r="C296" s="10" t="s">
        <v>1504</v>
      </c>
      <c r="D296" s="10" t="s">
        <v>1505</v>
      </c>
      <c r="E296" s="6" t="s">
        <v>42</v>
      </c>
      <c r="F296" s="6">
        <v>1988</v>
      </c>
      <c r="G296" s="6" t="s">
        <v>1500</v>
      </c>
      <c r="H296" s="6" t="s">
        <v>1501</v>
      </c>
      <c r="I296" s="6" t="s">
        <v>1502</v>
      </c>
      <c r="J296" s="3" t="s">
        <v>17</v>
      </c>
    </row>
    <row r="297" spans="1:10">
      <c r="A297" s="6">
        <v>294</v>
      </c>
      <c r="B297" s="6" t="s">
        <v>1506</v>
      </c>
      <c r="C297" s="10" t="s">
        <v>1507</v>
      </c>
      <c r="D297" s="10" t="s">
        <v>1508</v>
      </c>
      <c r="E297" s="13"/>
      <c r="F297" s="6">
        <v>1999</v>
      </c>
      <c r="G297" s="10" t="s">
        <v>1509</v>
      </c>
      <c r="H297" s="13"/>
      <c r="I297" s="6" t="s">
        <v>1502</v>
      </c>
      <c r="J297" s="3" t="s">
        <v>17</v>
      </c>
    </row>
    <row r="298" spans="1:10">
      <c r="A298" s="6">
        <v>295</v>
      </c>
      <c r="B298" s="6" t="s">
        <v>1510</v>
      </c>
      <c r="C298" s="10" t="s">
        <v>1511</v>
      </c>
      <c r="D298" s="10" t="s">
        <v>1512</v>
      </c>
      <c r="E298" s="6" t="s">
        <v>53</v>
      </c>
      <c r="F298" s="6">
        <v>2013</v>
      </c>
      <c r="G298" s="6" t="s">
        <v>1513</v>
      </c>
      <c r="H298" s="6" t="s">
        <v>1514</v>
      </c>
      <c r="I298" s="6" t="s">
        <v>1502</v>
      </c>
      <c r="J298" s="3" t="s">
        <v>17</v>
      </c>
    </row>
    <row r="299" spans="1:10">
      <c r="A299" s="6">
        <v>296</v>
      </c>
      <c r="B299" s="6" t="s">
        <v>1515</v>
      </c>
      <c r="C299" s="13" t="s">
        <v>1516</v>
      </c>
      <c r="D299" s="10" t="s">
        <v>1517</v>
      </c>
      <c r="E299" s="6" t="s">
        <v>1518</v>
      </c>
      <c r="F299" s="6">
        <v>1999</v>
      </c>
      <c r="G299" s="6" t="s">
        <v>22</v>
      </c>
      <c r="H299" s="13"/>
      <c r="I299" s="6" t="s">
        <v>1502</v>
      </c>
      <c r="J299" s="3" t="s">
        <v>17</v>
      </c>
    </row>
    <row r="300" spans="1:10">
      <c r="A300" s="6">
        <v>297</v>
      </c>
      <c r="B300" s="6" t="s">
        <v>1519</v>
      </c>
      <c r="C300" s="10" t="s">
        <v>1520</v>
      </c>
      <c r="D300" s="10" t="s">
        <v>1521</v>
      </c>
      <c r="E300" s="13" t="s">
        <v>1522</v>
      </c>
      <c r="F300" s="10">
        <v>1999</v>
      </c>
      <c r="G300" s="6" t="s">
        <v>1523</v>
      </c>
      <c r="H300" s="13"/>
      <c r="I300" s="6" t="s">
        <v>1502</v>
      </c>
      <c r="J300" s="3" t="s">
        <v>17</v>
      </c>
    </row>
    <row r="301" spans="1:10">
      <c r="A301" s="6">
        <v>298</v>
      </c>
      <c r="B301" s="6" t="s">
        <v>1524</v>
      </c>
      <c r="C301" s="10" t="s">
        <v>1525</v>
      </c>
      <c r="D301" s="10" t="s">
        <v>1526</v>
      </c>
      <c r="E301" s="13"/>
      <c r="F301" s="10">
        <v>2008</v>
      </c>
      <c r="G301" s="10" t="s">
        <v>1527</v>
      </c>
      <c r="H301" s="13"/>
      <c r="I301" s="6" t="s">
        <v>1502</v>
      </c>
      <c r="J301" s="3" t="s">
        <v>17</v>
      </c>
    </row>
    <row r="302" spans="1:10">
      <c r="A302" s="6">
        <v>299</v>
      </c>
      <c r="B302" s="6" t="s">
        <v>1528</v>
      </c>
      <c r="C302" s="10" t="s">
        <v>1529</v>
      </c>
      <c r="D302" s="10" t="s">
        <v>1530</v>
      </c>
      <c r="E302" s="13"/>
      <c r="F302" s="10">
        <v>2001</v>
      </c>
      <c r="G302" s="10" t="s">
        <v>1496</v>
      </c>
      <c r="H302" s="13"/>
      <c r="I302" s="6" t="s">
        <v>1502</v>
      </c>
      <c r="J302" s="3" t="s">
        <v>17</v>
      </c>
    </row>
    <row r="303" spans="1:10">
      <c r="A303" s="6">
        <v>300</v>
      </c>
      <c r="B303" s="6" t="s">
        <v>1531</v>
      </c>
      <c r="C303" s="10" t="s">
        <v>1532</v>
      </c>
      <c r="D303" s="10" t="s">
        <v>1533</v>
      </c>
      <c r="E303" s="13"/>
      <c r="F303" s="10">
        <v>1982</v>
      </c>
      <c r="G303" s="10" t="s">
        <v>1534</v>
      </c>
      <c r="H303" s="13"/>
      <c r="I303" s="6" t="s">
        <v>1502</v>
      </c>
      <c r="J303" s="3" t="s">
        <v>17</v>
      </c>
    </row>
    <row r="304" spans="1:10">
      <c r="A304" s="6">
        <v>301</v>
      </c>
      <c r="B304" s="6" t="s">
        <v>1535</v>
      </c>
      <c r="C304" s="10" t="s">
        <v>1536</v>
      </c>
      <c r="D304" s="10" t="s">
        <v>1537</v>
      </c>
      <c r="E304" s="13"/>
      <c r="F304" s="10">
        <v>2006</v>
      </c>
      <c r="G304" s="10" t="s">
        <v>1538</v>
      </c>
      <c r="H304" s="13" t="s">
        <v>1539</v>
      </c>
      <c r="I304" s="6" t="s">
        <v>1502</v>
      </c>
      <c r="J304" s="3" t="s">
        <v>17</v>
      </c>
    </row>
    <row r="305" spans="1:10">
      <c r="A305" s="6">
        <v>302</v>
      </c>
      <c r="B305" s="6" t="s">
        <v>1540</v>
      </c>
      <c r="C305" s="10" t="s">
        <v>1541</v>
      </c>
      <c r="D305" s="10" t="s">
        <v>1542</v>
      </c>
      <c r="E305" s="13"/>
      <c r="F305" s="10">
        <v>2009</v>
      </c>
      <c r="G305" s="10" t="s">
        <v>87</v>
      </c>
      <c r="H305" s="13"/>
      <c r="I305" s="6" t="s">
        <v>1502</v>
      </c>
      <c r="J305" s="3" t="s">
        <v>17</v>
      </c>
    </row>
    <row r="306" spans="1:10">
      <c r="A306" s="6">
        <v>303</v>
      </c>
      <c r="B306" s="6" t="s">
        <v>1543</v>
      </c>
      <c r="C306" s="6" t="s">
        <v>1544</v>
      </c>
      <c r="D306" s="10" t="s">
        <v>1545</v>
      </c>
      <c r="E306" s="6" t="s">
        <v>1546</v>
      </c>
      <c r="F306" s="6">
        <v>2022</v>
      </c>
      <c r="G306" s="6" t="s">
        <v>1547</v>
      </c>
      <c r="H306" s="13"/>
      <c r="I306" s="6" t="s">
        <v>1548</v>
      </c>
      <c r="J306" s="3" t="s">
        <v>17</v>
      </c>
    </row>
    <row r="307" spans="1:10">
      <c r="A307" s="6">
        <v>304</v>
      </c>
      <c r="B307" s="6" t="s">
        <v>1549</v>
      </c>
      <c r="C307" s="3" t="s">
        <v>1550</v>
      </c>
      <c r="D307" s="10" t="s">
        <v>1551</v>
      </c>
      <c r="E307" s="6" t="s">
        <v>862</v>
      </c>
      <c r="F307" s="6">
        <v>2015</v>
      </c>
      <c r="G307" s="6" t="s">
        <v>1552</v>
      </c>
      <c r="H307" s="13" t="s">
        <v>1553</v>
      </c>
      <c r="I307" s="6" t="s">
        <v>1548</v>
      </c>
      <c r="J307" s="3" t="s">
        <v>17</v>
      </c>
    </row>
  </sheetData>
  <dataValidations count="1">
    <dataValidation allowBlank="1" showInputMessage="1" showErrorMessage="1" sqref="J291:J307 J284:J285 J1:J280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Huynh</dc:creator>
  <cp:lastModifiedBy>Lam Huynh</cp:lastModifiedBy>
  <dcterms:created xsi:type="dcterms:W3CDTF">2024-02-28T13:40:15Z</dcterms:created>
  <dcterms:modified xsi:type="dcterms:W3CDTF">2024-02-28T23:59:33Z</dcterms:modified>
</cp:coreProperties>
</file>